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12h up-regulated" sheetId="1" state="visible" r:id="rId2"/>
    <sheet name="12h down-regulated" sheetId="2" state="visible" r:id="rId3"/>
    <sheet name="67 protein spo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" uniqueCount="682">
  <si>
    <t xml:space="preserve">TargetID</t>
  </si>
  <si>
    <t xml:space="preserve">Foldchange</t>
  </si>
  <si>
    <t xml:space="preserve">Description</t>
  </si>
  <si>
    <t xml:space="preserve">gismo_orf3224</t>
  </si>
  <si>
    <t xml:space="preserve">hypothetical protein Achl_1062 [Arthrobacter chlorophenolicus A6] </t>
  </si>
  <si>
    <t xml:space="preserve">gismo_orf3454</t>
  </si>
  <si>
    <t xml:space="preserve">hypothetical protein Asphe3_15060 [Arthrobacter phenanthrenivorans Sphe3] </t>
  </si>
  <si>
    <t xml:space="preserve">gismo_orf2308</t>
  </si>
  <si>
    <t xml:space="preserve">---NA---</t>
  </si>
  <si>
    <t xml:space="preserve">gismo_orf2124</t>
  </si>
  <si>
    <t xml:space="preserve">Uncharacterized protein family (UPF0233) [Arthrobacter phenanthrenivorans Sphe3] </t>
  </si>
  <si>
    <t xml:space="preserve">gismo_orf2275</t>
  </si>
  <si>
    <t xml:space="preserve">transcriptional regulator [Arthrobacter phenanthrenivorans Sphe3] </t>
  </si>
  <si>
    <t xml:space="preserve">gismo_orf3455</t>
  </si>
  <si>
    <t xml:space="preserve">GntR family transcriptional regulator [Arthrobacter phenanthrenivorans Sphe3] </t>
  </si>
  <si>
    <t xml:space="preserve">gismo_orf80</t>
  </si>
  <si>
    <t xml:space="preserve">hypothetical protein Bm3-1_01121 [Bacillus sp. m3-13]</t>
  </si>
  <si>
    <t xml:space="preserve">gismo_orf822</t>
  </si>
  <si>
    <t xml:space="preserve">branched-chain amino acid aminotransferase/4-amino-4-deoxychorismate lyase [Rothia mucilaginosa DY-18] </t>
  </si>
  <si>
    <t xml:space="preserve">gismo_orf2950</t>
  </si>
  <si>
    <t xml:space="preserve">glycosyltransferase [Arthrobacter phenanthrenivorans Sphe3] </t>
  </si>
  <si>
    <t xml:space="preserve">gismo_orf2135</t>
  </si>
  <si>
    <t xml:space="preserve">DNA gyrase subunit A [Arthrobacter phenanthrenivorans Sphe3] </t>
  </si>
  <si>
    <t xml:space="preserve">gismo_orf4247</t>
  </si>
  <si>
    <t xml:space="preserve">glycosyltransferase, group 1 family [Escherichia coli MS 84-1] </t>
  </si>
  <si>
    <t xml:space="preserve">gismo_orf3303</t>
  </si>
  <si>
    <t xml:space="preserve">sugar kinase, ribokinase [Arthrobacter phenanthrenivorans Sphe3] </t>
  </si>
  <si>
    <t xml:space="preserve">gismo_orf1193</t>
  </si>
  <si>
    <t xml:space="preserve">MoxR-like ATPase [Arthrobacter phenanthrenivorans Sphe3] </t>
  </si>
  <si>
    <t xml:space="preserve">gismo_orf3021</t>
  </si>
  <si>
    <t xml:space="preserve">kynureninase [Arthrobacter phenanthrenivorans Sphe3] </t>
  </si>
  <si>
    <t xml:space="preserve">gismo_orf608</t>
  </si>
  <si>
    <t xml:space="preserve">Zn-dependent alcohol dehydrogenase, class III [Arthrobacter phenanthrenivorans Sphe3] </t>
  </si>
  <si>
    <t xml:space="preserve">gismo_orf2311</t>
  </si>
  <si>
    <t xml:space="preserve">ABC-type dipeptide/oligopeptide/nickel transport system, permease [Arthrobacter phenanthrenivorans Sphe3] </t>
  </si>
  <si>
    <t xml:space="preserve">gismo_orf2233</t>
  </si>
  <si>
    <t xml:space="preserve">ABC-type nitrate/sulfonate/bicarbonate transport system, periplasmic component [Arthrobacter phenanthrenivorans Sphe3] </t>
  </si>
  <si>
    <t xml:space="preserve">gismo_orf3272</t>
  </si>
  <si>
    <t xml:space="preserve">hypothetical protein Asphe3_09490 [Arthrobacter phenanthrenivorans Sphe3] </t>
  </si>
  <si>
    <t xml:space="preserve">gismo_orf2926</t>
  </si>
  <si>
    <t xml:space="preserve">gismo_orf772</t>
  </si>
  <si>
    <t xml:space="preserve">hypothetical protein CMM_0310 [Clavibacter michiganensis subsp. michiganensis NCPPB 382] </t>
  </si>
  <si>
    <t xml:space="preserve">gismo_orf2004</t>
  </si>
  <si>
    <t xml:space="preserve">RNA polymerase, sigma-24 subunit, ECF subfamily [Arthrobacter chlorophenolicus A6] </t>
  </si>
  <si>
    <t xml:space="preserve">gismo_orf2468</t>
  </si>
  <si>
    <t xml:space="preserve">oxidoreductase [Arthrobacter chlorophenolicus A6] </t>
  </si>
  <si>
    <t xml:space="preserve">gismo_orf2294</t>
  </si>
  <si>
    <t xml:space="preserve">hypothetical protein RMDY18_02160 [Rothia mucilaginosa DY-18] </t>
  </si>
  <si>
    <t xml:space="preserve">gismo_orf3965</t>
  </si>
  <si>
    <t xml:space="preserve">hypothetical protein MLP_38140 [Microlunatus phosphovorus NM-1] </t>
  </si>
  <si>
    <t xml:space="preserve">gismo_orf3856</t>
  </si>
  <si>
    <t xml:space="preserve">hypothetical protein Asphe3_23100 [Arthrobacter phenanthrenivorans Sphe3] </t>
  </si>
  <si>
    <t xml:space="preserve">gismo_orf1948</t>
  </si>
  <si>
    <t xml:space="preserve">D-isomer specific 2-hydroxyacid dehydrogenase NAD-binding [Arthrobacter chlorophenolicus A6] </t>
  </si>
  <si>
    <t xml:space="preserve">gismo_orf2140</t>
  </si>
  <si>
    <t xml:space="preserve">DNA polymerase III subunit beta [Arthrobacter phenanthrenivorans Sphe3] </t>
  </si>
  <si>
    <t xml:space="preserve">gismo_orf4277</t>
  </si>
  <si>
    <t xml:space="preserve">gismo_orf2166</t>
  </si>
  <si>
    <t xml:space="preserve">transcriptional regulator of sugar metabolism [Arthrobacter phenanthrenivorans Sphe3] </t>
  </si>
  <si>
    <t xml:space="preserve">gismo_orf3338</t>
  </si>
  <si>
    <t xml:space="preserve">spermidine/putrescine-binding periplasmic protein [Arthrobacter phenanthrenivorans Sphe3] </t>
  </si>
  <si>
    <t xml:space="preserve">gismo_orf1986</t>
  </si>
  <si>
    <t xml:space="preserve">hypothetical protein VOLCADRAFT_101460 [Volvox carteri f. nagariensis] </t>
  </si>
  <si>
    <t xml:space="preserve">gismo_orf628</t>
  </si>
  <si>
    <t xml:space="preserve">LacI family transcriptional regulator [Arthrobacter aurescens TC1] </t>
  </si>
  <si>
    <t xml:space="preserve">gismo_orf751</t>
  </si>
  <si>
    <t xml:space="preserve">hypothetical protein Asphe3_00800 [Arthrobacter phenanthrenivorans Sphe3] </t>
  </si>
  <si>
    <t xml:space="preserve">gismo_orf2538</t>
  </si>
  <si>
    <t xml:space="preserve">phosphate/sulfate permease [Arthrobacter phenanthrenivorans Sphe3] </t>
  </si>
  <si>
    <t xml:space="preserve">gismo_orf245</t>
  </si>
  <si>
    <t xml:space="preserve">coenzyme F420-reducing hydrogenase subunit beta [Rothia mucilaginosa DY-18] </t>
  </si>
  <si>
    <t xml:space="preserve">gismo_orf1630</t>
  </si>
  <si>
    <t xml:space="preserve">putative phosphopantothenoylcysteine decarboxylase/phosphopantothenate-cysteine ligase [Streptomyces sp. Tu6071] </t>
  </si>
  <si>
    <t xml:space="preserve">gismo_orf1861</t>
  </si>
  <si>
    <t xml:space="preserve">hypothetical protein Asphe3_37170 [Arthrobacter phenanthrenivorans Sphe3] </t>
  </si>
  <si>
    <t xml:space="preserve">gismo_orf1304</t>
  </si>
  <si>
    <t xml:space="preserve">galactose-1-phosphate uridylyltransferase, family 1 [Arthrobacter phenanthrenivorans Sphe3] </t>
  </si>
  <si>
    <t xml:space="preserve">gismo_orf2458</t>
  </si>
  <si>
    <t xml:space="preserve">extracellular solute-binding protein [Arthrobacter sp. FB24] </t>
  </si>
  <si>
    <t xml:space="preserve">gismo_orf2295</t>
  </si>
  <si>
    <t xml:space="preserve">pyruvate/2-oxoglutarate dehydrogenase complex, dehydrogenase component subunit alpha [Arthrobacter phenanthrenivorans Sphe3] </t>
  </si>
  <si>
    <t xml:space="preserve">gismo_orf3151</t>
  </si>
  <si>
    <t xml:space="preserve">periplasmic binding protein/LacI transcriptional regulator [Isoptericola variabilis 225] </t>
  </si>
  <si>
    <t xml:space="preserve">gismo_orf2153</t>
  </si>
  <si>
    <t xml:space="preserve">thioredoxin [Arthrobacter phenanthrenivorans Sphe3] </t>
  </si>
  <si>
    <t xml:space="preserve">gismo_orf3932</t>
  </si>
  <si>
    <t xml:space="preserve">peptidoglycan glycosyltransferase [Arthrobacter chlorophenolicus A6] </t>
  </si>
  <si>
    <t xml:space="preserve">gismo_orf2827</t>
  </si>
  <si>
    <t xml:space="preserve">hypothetical protein Asphe3_05640 [Arthrobacter phenanthrenivorans Sphe3] </t>
  </si>
  <si>
    <t xml:space="preserve">gismo_orf3755</t>
  </si>
  <si>
    <t xml:space="preserve">Mn-dependent transcriptional regulator [Arthrobacter phenanthrenivorans Sphe3] </t>
  </si>
  <si>
    <t xml:space="preserve">gismo_orf3533</t>
  </si>
  <si>
    <t xml:space="preserve">cupin domain-containing protein [Arthrobacter phenanthrenivorans Sphe3] </t>
  </si>
  <si>
    <t xml:space="preserve">gismo_orf3781</t>
  </si>
  <si>
    <t xml:space="preserve">hypothetical protein Asphe3_08060 [Arthrobacter phenanthrenivorans Sphe3] </t>
  </si>
  <si>
    <t xml:space="preserve">gismo_orf2125</t>
  </si>
  <si>
    <t xml:space="preserve">DNA-3-methyladenine glycosylase I [Arthrobacter phenanthrenivorans Sphe3] </t>
  </si>
  <si>
    <t xml:space="preserve">gismo_orf754</t>
  </si>
  <si>
    <t xml:space="preserve">hypothetical protein Asphe3_00770 [Arthrobacter phenanthrenivorans Sphe3] </t>
  </si>
  <si>
    <t xml:space="preserve">gismo_orf896</t>
  </si>
  <si>
    <t xml:space="preserve">gamma-aminobutyrate permease-like transporter [Arthrobacter phenanthrenivorans Sphe3] </t>
  </si>
  <si>
    <t xml:space="preserve">gismo_orf1878</t>
  </si>
  <si>
    <t xml:space="preserve">O-succinylhomoserine sulfhydrylase [Arthrobacter phenanthrenivorans Sphe3] </t>
  </si>
  <si>
    <t xml:space="preserve">gismo_orf1988</t>
  </si>
  <si>
    <t xml:space="preserve">transcriptional regulator, LacI family [Cellulomonas flavigena DSM 20109] </t>
  </si>
  <si>
    <t xml:space="preserve">gismo_orf4146</t>
  </si>
  <si>
    <t xml:space="preserve">hypothetical protein Asphe3_37820 [Arthrobacter phenanthrenivorans Sphe3] </t>
  </si>
  <si>
    <t xml:space="preserve">gismo_orf3270</t>
  </si>
  <si>
    <t xml:space="preserve">glyoxalase/Bleomycin resistance protein/Dioxygenase superfamily [Arthrobacter phenanthrenivorans Sphe3] </t>
  </si>
  <si>
    <t xml:space="preserve">gismo_orf1402</t>
  </si>
  <si>
    <t xml:space="preserve">amino acid transporter [Arthrobacter phenanthrenivorans Sphe3] </t>
  </si>
  <si>
    <t xml:space="preserve">gismo_orf2901</t>
  </si>
  <si>
    <t xml:space="preserve">GntR family transcriptional regulator with aminotransferase domain [Arthrobacter chlorophenolicus A6] </t>
  </si>
  <si>
    <t xml:space="preserve">gismo_orf2018</t>
  </si>
  <si>
    <t xml:space="preserve">aldehyde dehydrogenase [Arthrobacter chlorophenolicus A6] </t>
  </si>
  <si>
    <t xml:space="preserve">gismo_orf2141</t>
  </si>
  <si>
    <t xml:space="preserve">chromosomal replication initiator protein DnaA [Arthrobacter phenanthrenivorans Sphe3] </t>
  </si>
  <si>
    <t xml:space="preserve">gismo_orf1788</t>
  </si>
  <si>
    <t xml:space="preserve">alpha/beta superfamily hydrolase/acyltransferase [Sanguibacter keddieii DSM 10542] </t>
  </si>
  <si>
    <t xml:space="preserve">gismo_orf756</t>
  </si>
  <si>
    <t xml:space="preserve">phosphoribosyltransferase [Arthrobacter phenanthrenivorans Sphe3] </t>
  </si>
  <si>
    <t xml:space="preserve">gismo_orf4379</t>
  </si>
  <si>
    <t xml:space="preserve">AsnC family transcriptional regulator [Arthrobacter sp. FB24] </t>
  </si>
  <si>
    <t xml:space="preserve">gismo_orf726</t>
  </si>
  <si>
    <t xml:space="preserve">LysR family transcriptional regulator [Arthrobacter phenanthrenivorans Sphe3] </t>
  </si>
  <si>
    <t xml:space="preserve">gismo_orf4240</t>
  </si>
  <si>
    <t xml:space="preserve">glycosyl transferase, group 1 [Kineococcus radiotolerans SRS30216] </t>
  </si>
  <si>
    <t xml:space="preserve">gismo_orf2017</t>
  </si>
  <si>
    <t xml:space="preserve">choline/carnitine/betaine transporter [Arthrobacter chlorophenolicus A6] </t>
  </si>
  <si>
    <t xml:space="preserve">gismo_orf2935</t>
  </si>
  <si>
    <t xml:space="preserve">putative transcriptional regulator [Rothia mucilaginosa DY-18] </t>
  </si>
  <si>
    <t xml:space="preserve">gismo_orf716</t>
  </si>
  <si>
    <t xml:space="preserve">amidohydrolase family protein [Arthrobacter aurescens TC1] </t>
  </si>
  <si>
    <t xml:space="preserve">gismo_orf1398</t>
  </si>
  <si>
    <t xml:space="preserve">hypothetical protein Asphe3_11140 [Arthrobacter phenanthrenivorans Sphe3] </t>
  </si>
  <si>
    <t xml:space="preserve">gismo_orf838</t>
  </si>
  <si>
    <t xml:space="preserve">hypothetical protein Achl_2241 [Arthrobacter chlorophenolicus A6] </t>
  </si>
  <si>
    <t xml:space="preserve">gismo_orf2728</t>
  </si>
  <si>
    <t xml:space="preserve">gismo_orf609</t>
  </si>
  <si>
    <t xml:space="preserve">Zn-dependent hydrolase, glyoxylase [Arthrobacter phenanthrenivorans Sphe3] </t>
  </si>
  <si>
    <t xml:space="preserve">gismo_orf2148</t>
  </si>
  <si>
    <t xml:space="preserve">16S rRNA m(7)G-527 methyltransferase [Arthrobacter phenanthrenivorans Sphe3] </t>
  </si>
  <si>
    <t xml:space="preserve">gismo_orf2154</t>
  </si>
  <si>
    <t xml:space="preserve">thioredoxin-disulfide reductase [Arthrobacter phenanthrenivorans Sphe3] </t>
  </si>
  <si>
    <t xml:space="preserve">gismo_orf658</t>
  </si>
  <si>
    <t xml:space="preserve">hypothetical protein Asphe3_36600 [Arthrobacter phenanthrenivorans Sphe3] </t>
  </si>
  <si>
    <t xml:space="preserve">gismo_orf3255</t>
  </si>
  <si>
    <t xml:space="preserve">membrane protein [Arthrobacter phenanthrenivorans Sphe3] </t>
  </si>
  <si>
    <t xml:space="preserve">gismo_orf2147</t>
  </si>
  <si>
    <t xml:space="preserve">RNA-binding protein [Arthrobacter phenanthrenivorans Sphe3] </t>
  </si>
  <si>
    <t xml:space="preserve">gismo_orf3121</t>
  </si>
  <si>
    <t xml:space="preserve">homoserine O-acetyltransferase [Rhodococcus equi ATCC 33707] </t>
  </si>
  <si>
    <t xml:space="preserve">gismo_orf2738</t>
  </si>
  <si>
    <t xml:space="preserve">hypothetical protein Asphe3_04730 [Arthrobacter phenanthrenivorans Sphe3] </t>
  </si>
  <si>
    <t xml:space="preserve">gismo_orf2139</t>
  </si>
  <si>
    <t xml:space="preserve">6-phosphogluconate dehydrogenase-like protein [Arthrobacter sp. FB24] </t>
  </si>
  <si>
    <t xml:space="preserve">gismo_orf1204</t>
  </si>
  <si>
    <t xml:space="preserve">gismo_orf2567</t>
  </si>
  <si>
    <t xml:space="preserve">extracellular solute-binding domain-containing protein [Arthrobacter aurescens TC1] </t>
  </si>
  <si>
    <t xml:space="preserve">gismo_orf338</t>
  </si>
  <si>
    <t xml:space="preserve">dihydrofolate reductase [Arthrobacter phenanthrenivorans Sphe3] </t>
  </si>
  <si>
    <t xml:space="preserve">gismo_orf788</t>
  </si>
  <si>
    <t xml:space="preserve">FAD linked oxidase [Arthrobacter chlorophenolicus A6] </t>
  </si>
  <si>
    <t xml:space="preserve">gm_orf1951</t>
  </si>
  <si>
    <t xml:space="preserve">gismo_orf689</t>
  </si>
  <si>
    <t xml:space="preserve">phage integrase family protein [Mycobacterium kansasii ATCC 12478]</t>
  </si>
  <si>
    <t xml:space="preserve">gismo_orf294</t>
  </si>
  <si>
    <t xml:space="preserve">Flp/Fap pilin component [Arthrobacter chlorophenolicus A6] </t>
  </si>
  <si>
    <t xml:space="preserve">gismo_orf4378</t>
  </si>
  <si>
    <t xml:space="preserve">AsnC family transcriptional regulator [Arthrobacter phenanthrenivorans Sphe3] </t>
  </si>
  <si>
    <t xml:space="preserve">gismo_orf2465</t>
  </si>
  <si>
    <t xml:space="preserve">enolase superfamily enzyme related to L-alanine-DL-glutamate epimerase [Arthrobacter phenanthrenivorans Sphe3] </t>
  </si>
  <si>
    <t xml:space="preserve">gismo_orf3808</t>
  </si>
  <si>
    <t xml:space="preserve">gamma-glutamyl kinase [Arthrobacter chlorophenolicus A6] </t>
  </si>
  <si>
    <t xml:space="preserve">gismo_orf3855</t>
  </si>
  <si>
    <t xml:space="preserve">DNA alkylation repair enzyme [Arthrobacter phenanthrenivorans Sphe3] </t>
  </si>
  <si>
    <t xml:space="preserve">gismo_orf2069</t>
  </si>
  <si>
    <t xml:space="preserve">response regulator with CheY-like receiver domain and winged-helix DNA-binding domain [Arthrobacter phenanthrenivorans Sphe3] </t>
  </si>
  <si>
    <t xml:space="preserve">gismo_orf2041</t>
  </si>
  <si>
    <t xml:space="preserve">molybdenum ABC transporter periplasmic molybdate-binding protein [Arthrobacter phenanthrenivorans Sphe3] </t>
  </si>
  <si>
    <t xml:space="preserve">gismo_orf1379</t>
  </si>
  <si>
    <t xml:space="preserve">hypothetical protein Asphe3_11310 [Arthrobacter phenanthrenivorans Sphe3] </t>
  </si>
  <si>
    <t xml:space="preserve">gismo_orf494</t>
  </si>
  <si>
    <t xml:space="preserve">beta-glucosidase [Arthrobacter aurescens TC1] </t>
  </si>
  <si>
    <t xml:space="preserve">gismo_orf3860</t>
  </si>
  <si>
    <t xml:space="preserve">hypothetical protein Achl_1867 [Arthrobacter chlorophenolicus A6] </t>
  </si>
  <si>
    <t xml:space="preserve">gismo_orf336</t>
  </si>
  <si>
    <t xml:space="preserve">co-chaperonin GroES [Arthrobacter sp. FB24] </t>
  </si>
  <si>
    <t xml:space="preserve">gismo_orf2603</t>
  </si>
  <si>
    <t xml:space="preserve">gismo_orf3337</t>
  </si>
  <si>
    <t xml:space="preserve">gismo_orf482</t>
  </si>
  <si>
    <t xml:space="preserve">gismo_orf4042</t>
  </si>
  <si>
    <t xml:space="preserve">sugar phosphate isomerase/epimerase [Arthrobacter phenanthrenivorans Sphe3] </t>
  </si>
  <si>
    <t xml:space="preserve">gismo_orf3536</t>
  </si>
  <si>
    <t xml:space="preserve">TetR family transcriptional regulator [Arthrobacter phenanthrenivorans Sphe3] </t>
  </si>
  <si>
    <t xml:space="preserve">gismo_orf1380</t>
  </si>
  <si>
    <t xml:space="preserve">hypothetical protein Achl_1168 [Arthrobacter chlorophenolicus A6] </t>
  </si>
  <si>
    <t xml:space="preserve">gismo_orf3591</t>
  </si>
  <si>
    <t xml:space="preserve">arabinose efflux permease family protein [Arthrobacter phenanthrenivorans Sphe3] </t>
  </si>
  <si>
    <t xml:space="preserve">gismo_orf4004</t>
  </si>
  <si>
    <t xml:space="preserve">5,10-methylenetetrahydrofolate reductase [Arthrobacter phenanthrenivorans Sphe3] </t>
  </si>
  <si>
    <t xml:space="preserve">gismo_orf2040</t>
  </si>
  <si>
    <t xml:space="preserve">molybdenum-pterin binding domain protein [Arthrobacter phenanthrenivorans Sphe3] </t>
  </si>
  <si>
    <t xml:space="preserve">gismo_orf3297</t>
  </si>
  <si>
    <t xml:space="preserve">chromosome replication initiation inhibitor protein [Arthrobacter chlorophenolicus A6] </t>
  </si>
  <si>
    <t xml:space="preserve">gismo_orf1465</t>
  </si>
  <si>
    <t xml:space="preserve">parallel beta-helix repeat [Cellulophaga lytica DSM 7489] </t>
  </si>
  <si>
    <t xml:space="preserve">gismo_orf763</t>
  </si>
  <si>
    <t xml:space="preserve">ribosome small subunit-dependent GTPase A [Arthrobacter phenanthrenivorans Sphe3] </t>
  </si>
  <si>
    <t xml:space="preserve">gismo_orf2136</t>
  </si>
  <si>
    <t xml:space="preserve">DNA gyrase subunit B [Arthrobacter phenanthrenivorans Sphe3] </t>
  </si>
  <si>
    <t xml:space="preserve">gismo_orf2234</t>
  </si>
  <si>
    <t xml:space="preserve">ABC-type nitrate/sulfonate/bicarbonate transport system, ATPase component [Arthrobacter phenanthrenivorans Sphe3] </t>
  </si>
  <si>
    <t xml:space="preserve">gismo_orf2565</t>
  </si>
  <si>
    <t xml:space="preserve">hypothetical protein Achl_1732 [Arthrobacter chlorophenolicus A6] </t>
  </si>
  <si>
    <t xml:space="preserve">gismo_orf714</t>
  </si>
  <si>
    <t xml:space="preserve">hypothetical protein SACE_3935 [Saccharopolyspora erythraea NRRL 2338] </t>
  </si>
  <si>
    <t xml:space="preserve">gismo_orf4144</t>
  </si>
  <si>
    <t xml:space="preserve">hypothetical protein Achl_3740 [Arthrobacter chlorophenolicus A6] </t>
  </si>
  <si>
    <t xml:space="preserve">gismo_orf631</t>
  </si>
  <si>
    <t xml:space="preserve">molybdenum cofactor biosynthesis protein [Rothia mucilaginosa DY-18] </t>
  </si>
  <si>
    <t xml:space="preserve">gismo_orf2829</t>
  </si>
  <si>
    <t xml:space="preserve">phosphoribosylformylglycinamidine synthase I [Arthrobacter chlorophenolicus A6] </t>
  </si>
  <si>
    <t xml:space="preserve">gismo_orf712</t>
  </si>
  <si>
    <t xml:space="preserve">2-hydroxyhepta-2,4-diene-1,7-dioate isomerase [Arthrobacter aurescens TC1] </t>
  </si>
  <si>
    <t xml:space="preserve">gismo_orf3796</t>
  </si>
  <si>
    <t xml:space="preserve">protein-disulfide isomerase [Arthrobacter phenanthrenivorans Sphe3] </t>
  </si>
  <si>
    <t xml:space="preserve">gismo_orf2816</t>
  </si>
  <si>
    <t xml:space="preserve">carboxypeptidase [Arthrobacter phenanthrenivorans Sphe3] </t>
  </si>
  <si>
    <t xml:space="preserve">gismo_orf2814</t>
  </si>
  <si>
    <t xml:space="preserve">hypothetical protein Asphe3_05520 [Arthrobacter phenanthrenivorans Sphe3] </t>
  </si>
  <si>
    <t xml:space="preserve">gismo_orf2334</t>
  </si>
  <si>
    <t xml:space="preserve">gismo_orf4005</t>
  </si>
  <si>
    <t xml:space="preserve">methionine synthase (B12-independent) [Arthrobacter phenanthrenivorans Sphe3] </t>
  </si>
  <si>
    <t xml:space="preserve">gismo_orf1838</t>
  </si>
  <si>
    <t xml:space="preserve">gismo_orf261</t>
  </si>
  <si>
    <t xml:space="preserve">binding-protein-dependent transport systems inner membrane component [Arthrobacter sp. FB24] </t>
  </si>
  <si>
    <t xml:space="preserve">gismo_orf3365</t>
  </si>
  <si>
    <t xml:space="preserve">Zn-dependent alcohol dehydrogenase [Arthrobacter phenanthrenivorans Sphe3] </t>
  </si>
  <si>
    <t xml:space="preserve">gismo_orf3237</t>
  </si>
  <si>
    <t xml:space="preserve">sulfate transporter [Arthrobacter chlorophenolicus A6] </t>
  </si>
  <si>
    <t xml:space="preserve">gismo_orf3295</t>
  </si>
  <si>
    <t xml:space="preserve">hypothetical protein Arth_2060 [Arthrobacter sp. FB24] </t>
  </si>
  <si>
    <t xml:space="preserve">gismo_orf757</t>
  </si>
  <si>
    <t xml:space="preserve">hypothetical protein Asphe3_00670 [Arthrobacter phenanthrenivorans Sphe3] </t>
  </si>
  <si>
    <t xml:space="preserve">gismo_orf2305</t>
  </si>
  <si>
    <t xml:space="preserve">flavoprotein [Arthrobacter phenanthrenivorans Sphe3] </t>
  </si>
  <si>
    <t xml:space="preserve">gismo_orf3569</t>
  </si>
  <si>
    <t xml:space="preserve">extracellular solute-binding protein family 1 [Arthrobacter chlorophenolicus A6] </t>
  </si>
  <si>
    <t xml:space="preserve">gismo_orf540</t>
  </si>
  <si>
    <t xml:space="preserve">carbohydrate ABC transporter substrate-binding protein, CUT1 family [Arthrobacter phenanthrenivorans Sphe3] </t>
  </si>
  <si>
    <t xml:space="preserve">gismo_orf60</t>
  </si>
  <si>
    <t xml:space="preserve">glyoxalase/bleomycin resistance protein/dioxygenase [Arthrobacter chlorophenolicus A6] </t>
  </si>
  <si>
    <t xml:space="preserve">gismo_orf1836</t>
  </si>
  <si>
    <t xml:space="preserve">hypothetical protein Asphe3_37360 [Arthrobacter phenanthrenivorans Sphe3] </t>
  </si>
  <si>
    <t xml:space="preserve">gismo_orf2532</t>
  </si>
  <si>
    <t xml:space="preserve">hydantoin racemase [Arthrobacter phenanthrenivorans Sphe3] </t>
  </si>
  <si>
    <t xml:space="preserve">gismo_orf2619</t>
  </si>
  <si>
    <t xml:space="preserve">benzoate transporter [Arthrobacter phenanthrenivorans Sphe3] </t>
  </si>
  <si>
    <t xml:space="preserve">gismo_orf1876</t>
  </si>
  <si>
    <t xml:space="preserve">hypothetical protein Asphe3_37010 [Arthrobacter phenanthrenivorans Sphe3] </t>
  </si>
  <si>
    <t xml:space="preserve">gismo_orf4257</t>
  </si>
  <si>
    <t xml:space="preserve">gismo_orf4352</t>
  </si>
  <si>
    <t xml:space="preserve">gismo_orf2800</t>
  </si>
  <si>
    <t xml:space="preserve">acetyl-CoA acetyltransferase [Arthrobacter phenanthrenivorans Sphe3] </t>
  </si>
  <si>
    <t xml:space="preserve">gismo_orf2772</t>
  </si>
  <si>
    <t xml:space="preserve">gismo_orf4197</t>
  </si>
  <si>
    <t xml:space="preserve">transcriptional regulator, AraC family protein [Brevibacterium linens BL2]</t>
  </si>
  <si>
    <t xml:space="preserve">gismo_orf2178</t>
  </si>
  <si>
    <t xml:space="preserve">dehydrogenase [Arthrobacter phenanthrenivorans Sphe3] </t>
  </si>
  <si>
    <t xml:space="preserve">gismo_orf4244</t>
  </si>
  <si>
    <t xml:space="preserve">group 1 glycosyl transferase [Thermoanaerobacter sp. X514] </t>
  </si>
  <si>
    <t xml:space="preserve">gismo_orf2848</t>
  </si>
  <si>
    <t xml:space="preserve">glutathione peroxidase [Arthrobacter phenanthrenivorans Sphe3] </t>
  </si>
  <si>
    <t xml:space="preserve">gismo_orf2494</t>
  </si>
  <si>
    <t xml:space="preserve">Flp pilus assembly protein, ATPase CpaF [Arthrobacter phenanthrenivorans Sphe3] </t>
  </si>
  <si>
    <t xml:space="preserve">gismo_orf2443</t>
  </si>
  <si>
    <t xml:space="preserve">gismo_orf713</t>
  </si>
  <si>
    <t xml:space="preserve">putative mandelate racemase/muconate lactonizing enzyme [Arthrobacter ilicis]</t>
  </si>
  <si>
    <t xml:space="preserve">gismo_orf2143</t>
  </si>
  <si>
    <t xml:space="preserve">50S ribosomal protein L34 [Arthrobacter sp. FB24] </t>
  </si>
  <si>
    <t xml:space="preserve">gismo_orf279</t>
  </si>
  <si>
    <t xml:space="preserve">hypothetical protein Arth_2931 [Arthrobacter sp. FB24] </t>
  </si>
  <si>
    <t xml:space="preserve">gismo_orf618</t>
  </si>
  <si>
    <t xml:space="preserve">LysR family transcriptional regulator [Arthrobacter sp. FB24] </t>
  </si>
  <si>
    <t xml:space="preserve">gismo_orf3098</t>
  </si>
  <si>
    <t xml:space="preserve">DNA-O6-methylguanine--protein-cysteine S-methyltransferase [Arthrobacter phenanthrenivorans Sphe3] </t>
  </si>
  <si>
    <t xml:space="preserve">gismo_orf4360</t>
  </si>
  <si>
    <t xml:space="preserve">gismo_orf4246</t>
  </si>
  <si>
    <t xml:space="preserve">lipopolysaccharide biosynthesis [Arthrobacter sp. FB24] </t>
  </si>
  <si>
    <t xml:space="preserve">gm_orf648</t>
  </si>
  <si>
    <t xml:space="preserve">putative HHDD isomerase/OPET decarboxylase [Arthrobacter ilicis]</t>
  </si>
  <si>
    <t xml:space="preserve">gismo_orf3542</t>
  </si>
  <si>
    <t xml:space="preserve">ABC transporter inner membrane protein [Kineococcus radiotolerans SRS30216] </t>
  </si>
  <si>
    <t xml:space="preserve">gismo_orf2801</t>
  </si>
  <si>
    <t xml:space="preserve">3-oxoacid CoA-transferase subunit beta [Arthrobacter chlorophenolicus A6] </t>
  </si>
  <si>
    <t xml:space="preserve">gismo_orf299</t>
  </si>
  <si>
    <t xml:space="preserve">glycosyl transferase family 39 [Arthrobacter chlorophenolicus A6] </t>
  </si>
  <si>
    <t xml:space="preserve">gismo_orf533</t>
  </si>
  <si>
    <t xml:space="preserve">gismo_orf9</t>
  </si>
  <si>
    <t xml:space="preserve">PAS/PAC sensor protein [Arthrobacter chlorophenolicus A6] </t>
  </si>
  <si>
    <t xml:space="preserve">gismo_orf711</t>
  </si>
  <si>
    <t xml:space="preserve">putative short chain dehydrogenase [Arthrobacter ilicis]</t>
  </si>
  <si>
    <t xml:space="preserve">gismo_orf2193</t>
  </si>
  <si>
    <t xml:space="preserve">gismo_orf3269</t>
  </si>
  <si>
    <t xml:space="preserve">Excalibur domain-containing protein [Arthrobacter sp. FB24] </t>
  </si>
  <si>
    <t xml:space="preserve">gismo_orf2158</t>
  </si>
  <si>
    <t xml:space="preserve">MutT/nudix family protein [Arthrobacter aurescens TC1] </t>
  </si>
  <si>
    <t xml:space="preserve">gismo_orf2426</t>
  </si>
  <si>
    <t xml:space="preserve">acetyl esterase (deacetylase) [Arthrobacter phenanthrenivorans Sphe3] </t>
  </si>
  <si>
    <t xml:space="preserve">gismo_orf2312</t>
  </si>
  <si>
    <t xml:space="preserve">oligopeptide/dipeptide ABC transporter ATP-binding protein [Arthrobacter phenanthrenivorans Sphe3] </t>
  </si>
  <si>
    <t xml:space="preserve">gismo_orf1286</t>
  </si>
  <si>
    <t xml:space="preserve">gismo_orf2284</t>
  </si>
  <si>
    <t xml:space="preserve">gismo_orf529</t>
  </si>
  <si>
    <t xml:space="preserve">allophanate hydrolase [Arthrobacter phenanthrenivorans Sphe3] </t>
  </si>
  <si>
    <t xml:space="preserve">gismo_orf1285</t>
  </si>
  <si>
    <t xml:space="preserve">gismo_orf4281</t>
  </si>
  <si>
    <t xml:space="preserve">hypothetical protein Krac_2417 [Ktedonobacter racemifer DSM 44963] </t>
  </si>
  <si>
    <t xml:space="preserve">gismo_orf531</t>
  </si>
  <si>
    <t xml:space="preserve">hypothetical protein Asphe3_03120 [Arthrobacter phenanthrenivorans Sphe3] </t>
  </si>
  <si>
    <t xml:space="preserve">gismo_orf2459</t>
  </si>
  <si>
    <t xml:space="preserve">gismo_orf3186</t>
  </si>
  <si>
    <t xml:space="preserve">aldehyde dehydrogenase [Arthrobacter aurescens TC1] </t>
  </si>
  <si>
    <t xml:space="preserve">gismo_orf2568</t>
  </si>
  <si>
    <t xml:space="preserve">binding-protein-dependent transporters inner membrane component [Arthrobacter chlorophenolicus A6] </t>
  </si>
  <si>
    <t xml:space="preserve">gismo_orf530</t>
  </si>
  <si>
    <t xml:space="preserve">urea carboxylase [Arthrobacter phenanthrenivorans Sphe3] </t>
  </si>
  <si>
    <t xml:space="preserve">gismo_orf532</t>
  </si>
  <si>
    <t xml:space="preserve">hypothetical protein Asphe3_03110 [Arthrobacter phenanthrenivorans Sphe3] </t>
  </si>
  <si>
    <t xml:space="preserve">gismo_orf3375</t>
  </si>
  <si>
    <t xml:space="preserve">regulatory protein ArsR [Arthrobacter chlorophenolicus A6] </t>
  </si>
  <si>
    <t xml:space="preserve">gismo_orf741</t>
  </si>
  <si>
    <t xml:space="preserve">hypothetical protein Smon_1508 [Streptobacillus moniliformis DSM 12112] </t>
  </si>
  <si>
    <t xml:space="preserve">gismo_orf2315</t>
  </si>
  <si>
    <t xml:space="preserve">L-alanine dehydrogenase [Arthrobacter phenanthrenivorans Sphe3] </t>
  </si>
  <si>
    <t xml:space="preserve">gismo_orf4282</t>
  </si>
  <si>
    <t xml:space="preserve">gismo_orf3429</t>
  </si>
  <si>
    <t xml:space="preserve">uricase (urate oxidase) [Arthrobacter phenanthrenivorans Sphe3] </t>
  </si>
  <si>
    <t xml:space="preserve">gismo_orf2698</t>
  </si>
  <si>
    <t xml:space="preserve">cysteine ABC transporter permease ATP/binding protein [Arthrobacter chlorophenolicus A6] </t>
  </si>
  <si>
    <t xml:space="preserve">gismo_orf2699</t>
  </si>
  <si>
    <t xml:space="preserve">cytochrome d ubiquinol oxidase subunit II [Arthrobacter chlorophenolicus A6] </t>
  </si>
  <si>
    <t xml:space="preserve">gismo_orf3626</t>
  </si>
  <si>
    <t xml:space="preserve">hypothetical protein Asphe3_00430 [Arthrobacter phenanthrenivorans Sphe3] </t>
  </si>
  <si>
    <t xml:space="preserve">gismo_orf2100</t>
  </si>
  <si>
    <t xml:space="preserve">gismo_orf2700</t>
  </si>
  <si>
    <t xml:space="preserve">cytochrome bd-type quinol oxidase subunit 1 [Arthrobacter phenanthrenivorans Sphe3] </t>
  </si>
  <si>
    <t xml:space="preserve">gismo_orf2597</t>
  </si>
  <si>
    <t xml:space="preserve">gm_orf3745</t>
  </si>
  <si>
    <t xml:space="preserve">hypothetical protein AAur_3933 [Arthrobacter aurescens TC1] </t>
  </si>
  <si>
    <t xml:space="preserve">gismo_orf3249</t>
  </si>
  <si>
    <t xml:space="preserve">penicillin-binding protein, beta-lactamase class C [Arthrobacter phenanthrenivorans Sphe3] </t>
  </si>
  <si>
    <t xml:space="preserve">gismo_orf3625</t>
  </si>
  <si>
    <t xml:space="preserve">YihY family protein [Arthrobacter phenanthrenivorans Sphe3] </t>
  </si>
  <si>
    <t xml:space="preserve">gismo_orf2447</t>
  </si>
  <si>
    <t xml:space="preserve">gismo_orf791</t>
  </si>
  <si>
    <t xml:space="preserve">hypothetical protein Asphe3_00450 [Arthrobacter phenanthrenivorans Sphe3] </t>
  </si>
  <si>
    <t xml:space="preserve">gismo_orf3897</t>
  </si>
  <si>
    <t xml:space="preserve">glyceraldehyde-3-phosphate dehydrogenase [Arthrobacter phenanthrenivorans Sphe3] </t>
  </si>
  <si>
    <t xml:space="preserve">gismo_orf2374</t>
  </si>
  <si>
    <t xml:space="preserve">short chain enoyl-CoA hydratase [Arthrobacter phenanthrenivorans Sphe3] </t>
  </si>
  <si>
    <t xml:space="preserve">gismo_orf92</t>
  </si>
  <si>
    <t xml:space="preserve">hypothetical protein Asphe3_29320 [Arthrobacter phenanthrenivorans Sphe3] </t>
  </si>
  <si>
    <t xml:space="preserve">gismo_orf2732</t>
  </si>
  <si>
    <t xml:space="preserve">short-chain alcohol dehydrogenase [Arthrobacter phenanthrenivorans Sphe3] </t>
  </si>
  <si>
    <t xml:space="preserve">gismo_orf4115</t>
  </si>
  <si>
    <t xml:space="preserve">PaaK [Arthrobacter oxydans]</t>
  </si>
  <si>
    <t xml:space="preserve">gismo_orf4074</t>
  </si>
  <si>
    <t xml:space="preserve">T/G mismatch-specific endonuclease [Arthrobacter phenanthrenivorans Sphe3] </t>
  </si>
  <si>
    <t xml:space="preserve">gismo_orf710</t>
  </si>
  <si>
    <t xml:space="preserve">gismo_orf2450</t>
  </si>
  <si>
    <t xml:space="preserve">gismo_orf4113</t>
  </si>
  <si>
    <t xml:space="preserve">phenylacetate-CoA oxygenase, PaaI subunit [Arthrobacter phenanthrenivorans Sphe3] </t>
  </si>
  <si>
    <t xml:space="preserve">gismo_orf3427</t>
  </si>
  <si>
    <t xml:space="preserve">uracil-xanthine permease [Arthrobacter phenanthrenivorans Sphe3] </t>
  </si>
  <si>
    <t xml:space="preserve">gismo_orf1067</t>
  </si>
  <si>
    <t xml:space="preserve">parB-like partition protein [Cellvibrio gilvus ATCC 13127] </t>
  </si>
  <si>
    <t xml:space="preserve">gismo_orf2322</t>
  </si>
  <si>
    <t xml:space="preserve">PTS system, mannitol-specific IIC component [Arthrobacter phenanthrenivorans Sphe3] </t>
  </si>
  <si>
    <t xml:space="preserve">gismo_orf660</t>
  </si>
  <si>
    <t xml:space="preserve">gismo_orf1388</t>
  </si>
  <si>
    <t xml:space="preserve">hypothetical protein Asphe3_11230 [Arthrobacter phenanthrenivorans Sphe3] </t>
  </si>
  <si>
    <t xml:space="preserve">gismo_orf1062</t>
  </si>
  <si>
    <t xml:space="preserve">DNA polymerase III, beta subunit [Arthrobacter aurescens TC1] </t>
  </si>
  <si>
    <t xml:space="preserve">gismo_orf2323</t>
  </si>
  <si>
    <t xml:space="preserve">mannitol-1-phosphate 5-dehydrogenase [Arthrobacter chlorophenolicus A6] </t>
  </si>
  <si>
    <t xml:space="preserve">gismo_orf599</t>
  </si>
  <si>
    <t xml:space="preserve">hypothetical protein Asphe3_02430 [Arthrobacter phenanthrenivorans Sphe3] </t>
  </si>
  <si>
    <t xml:space="preserve">gismo_orf3434</t>
  </si>
  <si>
    <t xml:space="preserve">xanthine dehydrogenase small subunit [Kocuria rhizophila DC2201] </t>
  </si>
  <si>
    <t xml:space="preserve">gismo_orf2360</t>
  </si>
  <si>
    <t xml:space="preserve">phenylacetate-CoA ligase [Arthrobacter phenanthrenivorans Sphe3] </t>
  </si>
  <si>
    <t xml:space="preserve">gismo_orf4112</t>
  </si>
  <si>
    <t xml:space="preserve">PaaH [Arthrobacter oxydans]</t>
  </si>
  <si>
    <t xml:space="preserve">gismo_orf826</t>
  </si>
  <si>
    <t xml:space="preserve">ammonium transporter [Arthrobacter chlorophenolicus A6] </t>
  </si>
  <si>
    <t xml:space="preserve">gismo_orf202</t>
  </si>
  <si>
    <t xml:space="preserve">6-phosphofructokinase [Arthrobacter phenanthrenivorans Sphe3] </t>
  </si>
  <si>
    <t xml:space="preserve">gismo_orf4111</t>
  </si>
  <si>
    <t xml:space="preserve">PaaG [Arthrobacter oxydans]</t>
  </si>
  <si>
    <t xml:space="preserve">gismo_orf166</t>
  </si>
  <si>
    <t xml:space="preserve">alpha amylase, catalytic region [Arthrobacter sp. FB24] </t>
  </si>
  <si>
    <t xml:space="preserve">gismo_orf2673</t>
  </si>
  <si>
    <t xml:space="preserve">pyridine nucleotide-disulphide oxidoreductase dimerisation region [Arthrobacter chlorophenolicus A6] </t>
  </si>
  <si>
    <t xml:space="preserve">gismo_orf1069</t>
  </si>
  <si>
    <t xml:space="preserve">gismo_orf825</t>
  </si>
  <si>
    <t xml:space="preserve">nitrogen regulatory protein P-II [Arthrobacter phenanthrenivorans Sphe3] </t>
  </si>
  <si>
    <t xml:space="preserve">gismo_orf4114</t>
  </si>
  <si>
    <t xml:space="preserve">PaaJ [Arthrobacter oxydans]</t>
  </si>
  <si>
    <t xml:space="preserve">gismo_orf2863</t>
  </si>
  <si>
    <t xml:space="preserve">gismo_orf901</t>
  </si>
  <si>
    <t xml:space="preserve">IclR family transcriptional regulator [Arthrobacter phenanthrenivorans Sphe3] </t>
  </si>
  <si>
    <t xml:space="preserve">gismo_orf1068</t>
  </si>
  <si>
    <t xml:space="preserve">gismo_orf1063</t>
  </si>
  <si>
    <t xml:space="preserve">gp63 [Mycobacterium phage Che8] </t>
  </si>
  <si>
    <t xml:space="preserve">gismo_orf501</t>
  </si>
  <si>
    <t xml:space="preserve">beta-glucosidase/6-phospho-beta-glucosidase/ beta-galactosidase [Microbacterium testaceum StLB037] </t>
  </si>
  <si>
    <t xml:space="preserve">gismo_orf432</t>
  </si>
  <si>
    <t xml:space="preserve">hypothetical protein Achl_0452 [Arthrobacter chlorophenolicus A6] </t>
  </si>
  <si>
    <t xml:space="preserve">gm_orf962</t>
  </si>
  <si>
    <t xml:space="preserve">gismo_orf167</t>
  </si>
  <si>
    <t xml:space="preserve">glycosidase [Arthrobacter phenanthrenivorans Sphe3] </t>
  </si>
  <si>
    <t xml:space="preserve">gismo_orf1060</t>
  </si>
  <si>
    <t xml:space="preserve">conserved hypothetical protein [Micrococcus luteus SK58] </t>
  </si>
  <si>
    <t xml:space="preserve">gismo_orf2094</t>
  </si>
  <si>
    <t xml:space="preserve">cyclase/dehydrase [Arthrobacter chlorophenolicus A6] </t>
  </si>
  <si>
    <t xml:space="preserve">gismo_orf3460</t>
  </si>
  <si>
    <t xml:space="preserve">Na+/H+ dicarboxylate symporter [Arthrobacter phenanthrenivorans Sphe3] </t>
  </si>
  <si>
    <t xml:space="preserve">gismo_orf1066</t>
  </si>
  <si>
    <t xml:space="preserve">gismo_orf3245</t>
  </si>
  <si>
    <t xml:space="preserve">amino acid carrier protein [Arthrobacter phenanthrenivorans Sphe3] </t>
  </si>
  <si>
    <t xml:space="preserve">gismo_orf168</t>
  </si>
  <si>
    <t xml:space="preserve">aldo/keto reductase [Arthrobacter chlorophenolicus A6] </t>
  </si>
  <si>
    <t xml:space="preserve">gismo_orf1070</t>
  </si>
  <si>
    <t xml:space="preserve">gismo_orf2724</t>
  </si>
  <si>
    <t xml:space="preserve">nucleoside-diphosphate-sugar epimerase [Arthrobacter phenanthrenivorans Sphe3] </t>
  </si>
  <si>
    <t xml:space="preserve">gismo_orf1061</t>
  </si>
  <si>
    <t xml:space="preserve">hypothetical protein Celgi_1324 [Cellvibrio gilvus ATCC 13127] </t>
  </si>
  <si>
    <t xml:space="preserve">gismo_orf2860</t>
  </si>
  <si>
    <t xml:space="preserve">gismo_orf2319</t>
  </si>
  <si>
    <t xml:space="preserve">phosphoenolpyruvate--protein phosphotransferase [Arthrobacter phenanthrenivorans Sphe3] </t>
  </si>
  <si>
    <t xml:space="preserve">gismo_orf2731</t>
  </si>
  <si>
    <t xml:space="preserve">cytidyltransferase-related enzyme [Arthrobacter phenanthrenivorans Sphe3] </t>
  </si>
  <si>
    <t xml:space="preserve">gismo_orf4116</t>
  </si>
  <si>
    <t xml:space="preserve">PaaB [Arthrobacter oxydans]</t>
  </si>
  <si>
    <t xml:space="preserve">gismo_orf3760</t>
  </si>
  <si>
    <t xml:space="preserve">hypothetical protein Asphe3_08240 [Arthrobacter phenanthrenivorans Sphe3] </t>
  </si>
  <si>
    <t xml:space="preserve">gismo_orf2340</t>
  </si>
  <si>
    <t xml:space="preserve">cell envelope-related function transcriptional attenuator common domain protein [Arthrobacter phenanthrenivorans Sphe3] </t>
  </si>
  <si>
    <t xml:space="preserve">gismo_orf1520</t>
  </si>
  <si>
    <t xml:space="preserve">molecular chaperone (small heat shock protein) [Arthrobacter phenanthrenivorans Sphe3] </t>
  </si>
  <si>
    <t xml:space="preserve">gm_orf964</t>
  </si>
  <si>
    <t xml:space="preserve">gismo_orf1065</t>
  </si>
  <si>
    <t xml:space="preserve">gismo_orf1059</t>
  </si>
  <si>
    <t xml:space="preserve">gismo_orf2520</t>
  </si>
  <si>
    <t xml:space="preserve">ABC-type multidrug transporter, ATPase and permease [Arthrobacter phenanthrenivorans Sphe3] </t>
  </si>
  <si>
    <t xml:space="preserve">gismo_orf164</t>
  </si>
  <si>
    <t xml:space="preserve">sugar ABC transporter permease [Microbacterium testaceum StLB037] </t>
  </si>
  <si>
    <t xml:space="preserve">gismo_orf502</t>
  </si>
  <si>
    <t xml:space="preserve">PTS system, beta-glucoside-specific, IIABC component [Actinomyces sp. oral taxon 170 str. F0386] </t>
  </si>
  <si>
    <t xml:space="preserve">gismo_orf1535</t>
  </si>
  <si>
    <t xml:space="preserve">universal stress protein UspA-like protein [Arthrobacter phenanthrenivorans Sphe3] </t>
  </si>
  <si>
    <t xml:space="preserve">gismo_orf900</t>
  </si>
  <si>
    <t xml:space="preserve">gismo_orf2375</t>
  </si>
  <si>
    <t xml:space="preserve">beta-ketoadipyl CoA thiolase [Arthrobacter phenanthrenivorans Sphe3] </t>
  </si>
  <si>
    <t xml:space="preserve">gismo_orf2053</t>
  </si>
  <si>
    <t xml:space="preserve">hypothetical protein RHA1_ro07021 [Rhodococcus jostii RHA1] </t>
  </si>
  <si>
    <t xml:space="preserve">gismo_orf4075</t>
  </si>
  <si>
    <t xml:space="preserve">flavin-nucleotide-binding protein [Arthrobacter phenanthrenivorans Sphe3] </t>
  </si>
  <si>
    <t xml:space="preserve">gismo_orf729</t>
  </si>
  <si>
    <t xml:space="preserve">hypothetical protein Asphe3_35270 [Arthrobacter phenanthrenivorans Sphe3] </t>
  </si>
  <si>
    <t xml:space="preserve">gismo_orf1949</t>
  </si>
  <si>
    <t xml:space="preserve">heparinase II/III family protein [Arthrobacter chlorophenolicus A6] </t>
  </si>
  <si>
    <t xml:space="preserve">gismo_orf1368</t>
  </si>
  <si>
    <t xml:space="preserve">monosaccharide ABC transporter substrate-binding protein, CUT2 family [Arthrobacter phenanthrenivorans Sphe3] </t>
  </si>
  <si>
    <t xml:space="preserve">gismo_orf3554</t>
  </si>
  <si>
    <t xml:space="preserve">hypothetical protein Asphe3_03980 [Arthrobacter phenanthrenivorans Sphe3] </t>
  </si>
  <si>
    <t xml:space="preserve">gismo_orf165</t>
  </si>
  <si>
    <t xml:space="preserve">ABC-type sugar transport system, permease component [Arthrobacter aurescens TC1] </t>
  </si>
  <si>
    <t xml:space="preserve">gismo_orf4073</t>
  </si>
  <si>
    <t xml:space="preserve">hypothetical protein Asphe3_08980 [Arthrobacter phenanthrenivorans Sphe3] </t>
  </si>
  <si>
    <t xml:space="preserve">gismo_orf3059</t>
  </si>
  <si>
    <t xml:space="preserve">LysM domain-containing protein [Arthrobacter phenanthrenivorans Sphe3] </t>
  </si>
  <si>
    <t xml:space="preserve">gismo_orf2273</t>
  </si>
  <si>
    <t xml:space="preserve">ACT domain-containing protein [Arthrobacter phenanthrenivorans Sphe3] </t>
  </si>
  <si>
    <t xml:space="preserve">gismo_orf4082</t>
  </si>
  <si>
    <t xml:space="preserve">gismo_orf1442</t>
  </si>
  <si>
    <t xml:space="preserve">GntR family transcriptional regulator [Arthrobacter sp. FB24] </t>
  </si>
  <si>
    <t xml:space="preserve">gismo_orf2283</t>
  </si>
  <si>
    <t xml:space="preserve">acetyltransferase, N-acetylglutamate synthase [Arthrobacter phenanthrenivorans Sphe3] </t>
  </si>
  <si>
    <t xml:space="preserve">gismo_orf3039</t>
  </si>
  <si>
    <t xml:space="preserve">hypothetical protein Achl_1453 [Arthrobacter chlorophenolicus A6] </t>
  </si>
  <si>
    <t xml:space="preserve">gismo_orf2351</t>
  </si>
  <si>
    <t xml:space="preserve">putative peptidoglycan bound protein [Arthrobacter sp. FB24] </t>
  </si>
  <si>
    <t xml:space="preserve">gismo_orf219</t>
  </si>
  <si>
    <t xml:space="preserve">YbaK/prolyl-tRNA synthetase associated region [Arthrobacter chlorophenolicus A6] </t>
  </si>
  <si>
    <t xml:space="preserve">gismo_orf2087</t>
  </si>
  <si>
    <t xml:space="preserve">hypothetical protein Asphe3_35540 [Arthrobacter phenanthrenivorans Sphe3] </t>
  </si>
  <si>
    <t xml:space="preserve">gismo_orf2231</t>
  </si>
  <si>
    <t xml:space="preserve">hypothetical protein Asphe3_39040 [Arthrobacter phenanthrenivorans Sphe3] </t>
  </si>
  <si>
    <t xml:space="preserve">gismo_orf2734</t>
  </si>
  <si>
    <t xml:space="preserve">D-alpha,beta-D-heptose 7-phosphate 1-kinase; D-beta-D-heptose 1-phosphate adenylyltransferase [Arthrobacter phenanthrenivorans Sphe3] </t>
  </si>
  <si>
    <t xml:space="preserve">gismo_orf2802</t>
  </si>
  <si>
    <t xml:space="preserve">3-oxoacid CoA-transferase subunit A [Arthrobacter sp. FB24] </t>
  </si>
  <si>
    <t xml:space="preserve">gismo_orf455</t>
  </si>
  <si>
    <t xml:space="preserve">high-affinity nickel-transport protein [Arthrobacter aurescens TC1] </t>
  </si>
  <si>
    <t xml:space="preserve">gismo_orf3560</t>
  </si>
  <si>
    <t xml:space="preserve">gismo_orf3938</t>
  </si>
  <si>
    <t xml:space="preserve">hypothetical protein AAur_0599 [Arthrobacter aurescens TC1] </t>
  </si>
  <si>
    <t xml:space="preserve">gismo_orf2321</t>
  </si>
  <si>
    <t xml:space="preserve">TetR family transcriptional regulator [Arthrobacter chlorophenolicus A6] </t>
  </si>
  <si>
    <t xml:space="preserve">gismo_orf45</t>
  </si>
  <si>
    <t xml:space="preserve">hypothetical protein Achl_2846 [Arthrobacter chlorophenolicus A6] </t>
  </si>
  <si>
    <t xml:space="preserve">gismo_orf2385</t>
  </si>
  <si>
    <t xml:space="preserve">glutamate--cysteine ligase/ amino acid ligase [Arthrobacter phenanthrenivorans Sphe3] </t>
  </si>
  <si>
    <t xml:space="preserve">gm_orf3459</t>
  </si>
  <si>
    <t xml:space="preserve">hypothetical protein Asphe3_07920 [Arthrobacter phenanthrenivorans Sphe3] </t>
  </si>
  <si>
    <t xml:space="preserve">gismo_orf1366</t>
  </si>
  <si>
    <t xml:space="preserve">monosaccharide ABC transporter ATP-binding protein, CUT2 family [Arthrobacter phenanthrenivorans Sphe3] </t>
  </si>
  <si>
    <t xml:space="preserve">gismo_orf4167</t>
  </si>
  <si>
    <t xml:space="preserve">Ser/Thr protein phosphatase [Aeromicrobium marinum DSM 15272] </t>
  </si>
  <si>
    <t xml:space="preserve">gismo_orf2460</t>
  </si>
  <si>
    <t xml:space="preserve">gismo_orf3425</t>
  </si>
  <si>
    <t xml:space="preserve">malate dehydrogenase (oxaloacetate-decarboxylating) [Arthrobacter chlorophenolicus A6] </t>
  </si>
  <si>
    <t xml:space="preserve">gismo_orf3383</t>
  </si>
  <si>
    <t xml:space="preserve">gismo_orf3419</t>
  </si>
  <si>
    <t xml:space="preserve">hypothetical protein Asphe3_33540 [Arthrobacter phenanthrenivorans Sphe3] </t>
  </si>
  <si>
    <t xml:space="preserve">gismo_orf2507</t>
  </si>
  <si>
    <t xml:space="preserve">gismo_orf1966</t>
  </si>
  <si>
    <t xml:space="preserve">ammonium transporter [Arthrobacter phenanthrenivorans Sphe3] </t>
  </si>
  <si>
    <t xml:space="preserve">gismo_orf3896</t>
  </si>
  <si>
    <t xml:space="preserve">phosphoglycerate kinase [Arthrobacter phenanthrenivorans Sphe3] </t>
  </si>
  <si>
    <t xml:space="preserve">gismo_orf3155</t>
  </si>
  <si>
    <t xml:space="preserve">glycosyl hydrolase family 32 domain protein [Isoptericola variabilis 225] </t>
  </si>
  <si>
    <t xml:space="preserve">gismo_orf2730</t>
  </si>
  <si>
    <t xml:space="preserve">phosphoheptose isomerase [Arthrobacter phenanthrenivorans Sphe3] </t>
  </si>
  <si>
    <t xml:space="preserve">gismo_orf3279</t>
  </si>
  <si>
    <t xml:space="preserve">beta-D-xylosidase [Arthrobacter aurescens TC1] </t>
  </si>
  <si>
    <t xml:space="preserve">gismo_orf1375</t>
  </si>
  <si>
    <t xml:space="preserve">catalase [Arthrobacter phenanthrenivorans Sphe3] </t>
  </si>
  <si>
    <t xml:space="preserve">gismo_orf3619</t>
  </si>
  <si>
    <t xml:space="preserve">DNA-binding ferritin-like protein (oxidative damage protectant) [Arthrobacter phenanthrenivorans Sphe3] </t>
  </si>
  <si>
    <t xml:space="preserve">gismo_orf1550</t>
  </si>
  <si>
    <t xml:space="preserve">dehydrogenase of unknown specificity, short-chain alcohol dehydrogenase -like protein [Arthrobacter phenanthrenivorans Sphe3] </t>
  </si>
  <si>
    <t xml:space="preserve">gismo_orf797</t>
  </si>
  <si>
    <t xml:space="preserve">3-oxoacyl-(acyl-carrier-protein) synthase III [Arthrobacter phenanthrenivorans Sphe3] </t>
  </si>
  <si>
    <t xml:space="preserve">gismo_orf2931</t>
  </si>
  <si>
    <t xml:space="preserve">lysophospholipase L1-like esterase [Arthrobacter phenanthrenivorans Sphe3] </t>
  </si>
  <si>
    <t xml:space="preserve">gismo_orf1058</t>
  </si>
  <si>
    <t xml:space="preserve">gismo_orf2621</t>
  </si>
  <si>
    <t xml:space="preserve">pyruvate kinase [Arthrobacter phenanthrenivorans Sphe3] </t>
  </si>
  <si>
    <t xml:space="preserve">gismo_orf872</t>
  </si>
  <si>
    <t xml:space="preserve">acetolactate synthase, large subunit [Arthrobacter phenanthrenivorans Sphe3] </t>
  </si>
  <si>
    <t xml:space="preserve">gismo_orf2371</t>
  </si>
  <si>
    <t xml:space="preserve">acetyltransferase, ribosomal protein N-acetylase [Arthrobacter phenanthrenivorans Sphe3] </t>
  </si>
  <si>
    <t xml:space="preserve">gismo_orf1990</t>
  </si>
  <si>
    <t xml:space="preserve">putative alpha-glucosidase [Verrucosispora maris AB-18-032] </t>
  </si>
  <si>
    <t xml:space="preserve">gismo_orf2355</t>
  </si>
  <si>
    <t xml:space="preserve">NAD(FAD)-dependent dehydrogenase [Arthrobacter phenanthrenivorans Sphe3] </t>
  </si>
  <si>
    <t xml:space="preserve">gismo_orf1311</t>
  </si>
  <si>
    <t xml:space="preserve">amino acid/amide ABC transporter ATP-binding protein 2, HAAT family [Arthrobacter phenanthrenivorans Sphe3] </t>
  </si>
  <si>
    <t xml:space="preserve">gismo_orf2402</t>
  </si>
  <si>
    <t xml:space="preserve">hypothetical protein Asphe3_32090 [Arthrobacter phenanthrenivorans Sphe3] </t>
  </si>
  <si>
    <t xml:space="preserve">gismo_orf499</t>
  </si>
  <si>
    <t xml:space="preserve">bglr [Bifidobacterium longum subsp. longum BBMN68] </t>
  </si>
  <si>
    <t xml:space="preserve">gm_orf1389</t>
  </si>
  <si>
    <t xml:space="preserve">hypothetical protein Asphe3_20730 [Arthrobacter phenanthrenivorans Sphe3] </t>
  </si>
  <si>
    <t xml:space="preserve">gismo_orf4332</t>
  </si>
  <si>
    <t xml:space="preserve">uroporphyrinogen-III synthase [Arthrobacter phenanthrenivorans Sphe3] </t>
  </si>
  <si>
    <t xml:space="preserve">gismo_orf1862</t>
  </si>
  <si>
    <t xml:space="preserve">hypothetical protein Asphe3_37160 [Arthrobacter phenanthrenivorans Sphe3] </t>
  </si>
  <si>
    <t xml:space="preserve">gismo_orf4194</t>
  </si>
  <si>
    <t xml:space="preserve">alpha-1,4-glucan:alpha-1,4-glucan 6-glycosyltransferase [Arthrobacter phenanthrenivorans Sphe3] </t>
  </si>
  <si>
    <t xml:space="preserve">gismo_orf2701</t>
  </si>
  <si>
    <t xml:space="preserve">gismo_orf3078</t>
  </si>
  <si>
    <t xml:space="preserve">DNA repair photolyase [Arthrobacter phenanthrenivorans Sphe3] </t>
  </si>
  <si>
    <t xml:space="preserve">gismo_orf2080</t>
  </si>
  <si>
    <t xml:space="preserve">gismo_orf292</t>
  </si>
  <si>
    <t xml:space="preserve">Flp pilus assembly protein TadG [Arthrobacter phenanthrenivorans Sphe3] </t>
  </si>
  <si>
    <t xml:space="preserve">gismo_orf3668</t>
  </si>
  <si>
    <t xml:space="preserve">hemoglobin-like flavoprotein [Arthrobacter phenanthrenivorans Sphe3] </t>
  </si>
  <si>
    <t xml:space="preserve">gismo_orf1668</t>
  </si>
  <si>
    <t xml:space="preserve">2-isopropylmalate synthase [Arthrobacter phenanthrenivorans Sphe3] </t>
  </si>
  <si>
    <t xml:space="preserve">gismo_orf3395</t>
  </si>
  <si>
    <t xml:space="preserve">hypothetical protein Asphe3_16780 [Arthrobacter phenanthrenivorans Sphe3] </t>
  </si>
  <si>
    <t xml:space="preserve">gismo_orf2354</t>
  </si>
  <si>
    <t xml:space="preserve">hypothetical protein Asphe3_31690 [Arthrobacter phenanthrenivorans Sphe3] </t>
  </si>
  <si>
    <t xml:space="preserve">gismo_orf123</t>
  </si>
  <si>
    <t xml:space="preserve">CBS domain-containing protein [Arthrobacter phenanthrenivorans Sphe3] </t>
  </si>
  <si>
    <t xml:space="preserve">gismo_orf2793</t>
  </si>
  <si>
    <t xml:space="preserve">gismo_orf2106</t>
  </si>
  <si>
    <t xml:space="preserve">hypothetical protein Asphe3_00350 [Arthrobacter phenanthrenivorans Sphe3] </t>
  </si>
  <si>
    <t xml:space="preserve">gismo_orf537</t>
  </si>
  <si>
    <t xml:space="preserve">PfpI family intracellular peptidase [Arthrobacter aurescens TC1] </t>
  </si>
  <si>
    <t xml:space="preserve">gismo_orf3685</t>
  </si>
  <si>
    <t xml:space="preserve">hypothetical protein Asphe3_07390 [Arthrobacter phenanthrenivorans Sphe3] </t>
  </si>
  <si>
    <t xml:space="preserve">gismo_orf1443</t>
  </si>
  <si>
    <t xml:space="preserve">gismo_orf577</t>
  </si>
  <si>
    <t xml:space="preserve">hypothetical protein Asphe3_02670 [Arthrobacter phenanthrenivorans Sphe3] </t>
  </si>
  <si>
    <t xml:space="preserve">gismo_orf1541</t>
  </si>
  <si>
    <t xml:space="preserve">gismo_orf1510</t>
  </si>
  <si>
    <t xml:space="preserve">gismo_orf2058</t>
  </si>
  <si>
    <t xml:space="preserve">hypothetical protein Asphe3_35860 [Arthrobacter phenanthrenivorans Sphe3] </t>
  </si>
  <si>
    <t xml:space="preserve">gm_orf3748</t>
  </si>
  <si>
    <t xml:space="preserve">gismo_orf2895</t>
  </si>
  <si>
    <t xml:space="preserve">hypothetical protein Achl_0743 [Arthrobacter chlorophenolicus A6] </t>
  </si>
  <si>
    <t xml:space="preserve">gismo_orf871</t>
  </si>
  <si>
    <t xml:space="preserve">acetolactate synthase 3 regulatory subunit [Arthrobacter aurescens TC1] </t>
  </si>
  <si>
    <t xml:space="preserve">gismo_orf3799</t>
  </si>
  <si>
    <t xml:space="preserve">carbohydrate ABC transporter ATP-binding protein, CUT1 family [Arthrobacter phenanthrenivorans Sphe3] </t>
  </si>
  <si>
    <t xml:space="preserve">gismo_orf2922</t>
  </si>
  <si>
    <t xml:space="preserve">hypothetical protein Asphe3_13250 [Arthrobacter phenanthrenivorans Sphe3] </t>
  </si>
  <si>
    <t xml:space="preserve">gismo_orf1367</t>
  </si>
  <si>
    <t xml:space="preserve">Monosaccharide-transporting ATPase [Arthrobacter chlorophenolicus A6] </t>
  </si>
  <si>
    <t xml:space="preserve">gm_orf3280</t>
  </si>
  <si>
    <t xml:space="preserve">hypothetical protein Asphe3_04240 [Arthrobacter phenanthrenivorans Sphe3] </t>
  </si>
  <si>
    <t xml:space="preserve">gismo_orf4120</t>
  </si>
  <si>
    <t xml:space="preserve">aspartate ammonia-lyase [Arthrobacter phenanthrenivorans Sphe3] </t>
  </si>
  <si>
    <t xml:space="preserve">gismo_orf1392</t>
  </si>
  <si>
    <t xml:space="preserve">transglycosylase [Arthrobacter chlorophenolicus A6] </t>
  </si>
  <si>
    <t xml:space="preserve">gismo_orf4077</t>
  </si>
  <si>
    <t xml:space="preserve">conserved hypothetical alanine-rich protein [Arthrobacter chlorophenolicus A6] </t>
  </si>
  <si>
    <t xml:space="preserve">gismo_orf4193</t>
  </si>
  <si>
    <t xml:space="preserve">trehalose synthase [Arthrobacter phenanthrenivorans Sphe3] </t>
  </si>
  <si>
    <t xml:space="preserve">gismo_orf2366</t>
  </si>
  <si>
    <t xml:space="preserve">PaaN [Arthrobacter oxydans]</t>
  </si>
  <si>
    <t xml:space="preserve">gismo_orf769</t>
  </si>
  <si>
    <t xml:space="preserve">gismo_orf1905</t>
  </si>
  <si>
    <t xml:space="preserve">ABC branched-chain amino acid transporter, ATP-binding component [Rhodococcus jostii RHA1] </t>
  </si>
  <si>
    <t xml:space="preserve">gismo_orf1922</t>
  </si>
  <si>
    <t xml:space="preserve">phenylacetaldehyde dehydrogenase [Arthrobacter aurescens TC1] </t>
  </si>
  <si>
    <t xml:space="preserve">gismo_orf1901</t>
  </si>
  <si>
    <t xml:space="preserve">hypothetical protein cgR_1031 [Corynebacterium glutamicum R] </t>
  </si>
  <si>
    <t xml:space="preserve">gismo_orf1478</t>
  </si>
  <si>
    <t xml:space="preserve">hypothetical protein Asphe3_10750 [Arthrobacter phenanthrenivorans Sphe3] </t>
  </si>
  <si>
    <t xml:space="preserve">gismo_orf3319</t>
  </si>
  <si>
    <t xml:space="preserve">molybdopterin-guanine dinucleotide biosynthesis protein [Arthrobacter chlorophenolicus A6] </t>
  </si>
  <si>
    <t xml:space="preserve">gismo_orf3067</t>
  </si>
  <si>
    <t xml:space="preserve">Major Facilitator Superfamily transporter [Arthrobacter phenanthrenivorans Sphe3] </t>
  </si>
  <si>
    <t xml:space="preserve">gismo_orf2862</t>
  </si>
  <si>
    <t xml:space="preserve">gismo_orf342</t>
  </si>
  <si>
    <t xml:space="preserve">flavoprotein involved in K+ transport [Arthrobacter phenanthrenivorans Sphe3] </t>
  </si>
  <si>
    <t xml:space="preserve">gismo_orf4119</t>
  </si>
  <si>
    <t xml:space="preserve">gismo_orf163</t>
  </si>
  <si>
    <t xml:space="preserve">gismo_orf2723</t>
  </si>
  <si>
    <t xml:space="preserve">hypothetical protein Achl_0563 [Arthrobacter chlorophenolicus A6] </t>
  </si>
  <si>
    <r>
      <rPr>
        <b val="true"/>
        <sz val="16"/>
        <rFont val="Times New Roman"/>
        <family val="1"/>
      </rPr>
      <t xml:space="preserve">Table S2. </t>
    </r>
    <r>
      <rPr>
        <sz val="16"/>
        <rFont val="Times New Roman"/>
        <family val="1"/>
      </rPr>
      <t xml:space="preserve">Total differentially expressed genes responding to different oxygen supply in </t>
    </r>
    <r>
      <rPr>
        <i val="true"/>
        <sz val="16"/>
        <rFont val="Times New Roman"/>
        <family val="1"/>
      </rPr>
      <t xml:space="preserve">Arthrobacter</t>
    </r>
    <r>
      <rPr>
        <sz val="16"/>
        <rFont val="Times New Roman"/>
        <family val="1"/>
      </rPr>
      <t xml:space="preserve"> sp. CGMCC 3584 (ratiohigh/low ≥ 2.5 or ≤ 0.4, p &lt; 0.05)</t>
    </r>
  </si>
  <si>
    <t xml:space="preserve">Spot no.</t>
  </si>
  <si>
    <t xml:space="preserve">Experimental mass (kDa)</t>
  </si>
  <si>
    <t xml:space="preserve">Experimental pI</t>
  </si>
  <si>
    <t xml:space="preserve">L12-1</t>
  </si>
  <si>
    <t xml:space="preserve">L12-2</t>
  </si>
  <si>
    <t xml:space="preserve">L12-3</t>
  </si>
  <si>
    <t xml:space="preserve">L36-1</t>
  </si>
  <si>
    <t xml:space="preserve">L36-2</t>
  </si>
  <si>
    <t xml:space="preserve">L36-3</t>
  </si>
  <si>
    <t xml:space="preserve">H12-1</t>
  </si>
  <si>
    <t xml:space="preserve">H12-2</t>
  </si>
  <si>
    <t xml:space="preserve">H12-3</t>
  </si>
  <si>
    <t xml:space="preserve">H36-1</t>
  </si>
  <si>
    <t xml:space="preserve">H36-2</t>
  </si>
  <si>
    <t xml:space="preserve">H36-3</t>
  </si>
  <si>
    <r>
      <rPr>
        <sz val="12"/>
        <rFont val="Times New Roman"/>
        <family val="1"/>
      </rPr>
      <t xml:space="preserve">Fold change (H1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L12)</t>
    </r>
  </si>
  <si>
    <t xml:space="preserve">p-value</t>
  </si>
  <si>
    <r>
      <rPr>
        <sz val="12"/>
        <rFont val="Times New Roman"/>
        <family val="1"/>
      </rPr>
      <t xml:space="preserve">Fold change (H36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L36)</t>
    </r>
  </si>
  <si>
    <t xml:space="preserve">6*</t>
  </si>
  <si>
    <t xml:space="preserve">106*</t>
  </si>
  <si>
    <t xml:space="preserve">301*</t>
  </si>
  <si>
    <t xml:space="preserve">1003*</t>
  </si>
  <si>
    <t xml:space="preserve">1023*</t>
  </si>
  <si>
    <t xml:space="preserve">1024*</t>
  </si>
  <si>
    <t xml:space="preserve">1025*</t>
  </si>
  <si>
    <t xml:space="preserve">1210*</t>
  </si>
  <si>
    <t xml:space="preserve">1230*</t>
  </si>
  <si>
    <t xml:space="preserve">1306*</t>
  </si>
  <si>
    <t xml:space="preserve">4807*</t>
  </si>
  <si>
    <t xml:space="preserve">8084*</t>
  </si>
  <si>
    <t xml:space="preserve">9201*</t>
  </si>
  <si>
    <t xml:space="preserve">* The identification of spots failed.</t>
  </si>
  <si>
    <t xml:space="preserve">L12, L36, H12 and H36 indicate the cell samples of Low oxygen supply_12h, Low oxygen supply_36h, High oxygen supply_12h and High oxygen supply_36h, respectively.</t>
  </si>
  <si>
    <t xml:space="preserve">-1, -2, -3 indicates three biological replicates for each samp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name val="Times New Roman"/>
      <family val="1"/>
    </font>
    <font>
      <sz val="16"/>
      <name val="Times New Roman"/>
      <family val="1"/>
    </font>
    <font>
      <i val="true"/>
      <sz val="16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7.9"/>
    <col collapsed="false" customWidth="true" hidden="false" outlineLevel="0" max="2" min="2" style="1" width="14.99"/>
    <col collapsed="false" customWidth="true" hidden="false" outlineLevel="0" max="3" min="3" style="1" width="16.9"/>
    <col collapsed="false" customWidth="false" hidden="false" outlineLevel="0" max="257" min="4" style="1" width="8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" hidden="false" customHeight="false" outlineLevel="0" collapsed="false">
      <c r="A2" s="1" t="s">
        <v>3</v>
      </c>
      <c r="B2" s="1" t="n">
        <v>2.000866622</v>
      </c>
      <c r="C2" s="1" t="s">
        <v>4</v>
      </c>
    </row>
    <row r="3" customFormat="false" ht="14" hidden="false" customHeight="false" outlineLevel="0" collapsed="false">
      <c r="A3" s="1" t="s">
        <v>5</v>
      </c>
      <c r="B3" s="1" t="n">
        <v>2.001868211</v>
      </c>
      <c r="C3" s="1" t="s">
        <v>6</v>
      </c>
    </row>
    <row r="4" customFormat="false" ht="14" hidden="false" customHeight="false" outlineLevel="0" collapsed="false">
      <c r="A4" s="1" t="s">
        <v>7</v>
      </c>
      <c r="B4" s="1" t="n">
        <v>2.015479627</v>
      </c>
      <c r="C4" s="1" t="s">
        <v>8</v>
      </c>
    </row>
    <row r="5" customFormat="false" ht="14" hidden="false" customHeight="false" outlineLevel="0" collapsed="false">
      <c r="A5" s="1" t="s">
        <v>9</v>
      </c>
      <c r="B5" s="1" t="n">
        <v>2.015792724</v>
      </c>
      <c r="C5" s="1" t="s">
        <v>10</v>
      </c>
    </row>
    <row r="6" customFormat="false" ht="14" hidden="false" customHeight="false" outlineLevel="0" collapsed="false">
      <c r="A6" s="1" t="s">
        <v>11</v>
      </c>
      <c r="B6" s="1" t="n">
        <v>2.019169467</v>
      </c>
      <c r="C6" s="1" t="s">
        <v>12</v>
      </c>
    </row>
    <row r="7" customFormat="false" ht="14" hidden="false" customHeight="false" outlineLevel="0" collapsed="false">
      <c r="A7" s="1" t="s">
        <v>13</v>
      </c>
      <c r="B7" s="1" t="n">
        <v>2.031622983</v>
      </c>
      <c r="C7" s="1" t="s">
        <v>14</v>
      </c>
    </row>
    <row r="8" customFormat="false" ht="14" hidden="false" customHeight="false" outlineLevel="0" collapsed="false">
      <c r="A8" s="1" t="s">
        <v>15</v>
      </c>
      <c r="B8" s="1" t="n">
        <v>2.036652579</v>
      </c>
      <c r="C8" s="1" t="s">
        <v>16</v>
      </c>
    </row>
    <row r="9" customFormat="false" ht="14" hidden="false" customHeight="false" outlineLevel="0" collapsed="false">
      <c r="A9" s="1" t="s">
        <v>17</v>
      </c>
      <c r="B9" s="1" t="n">
        <v>2.038697888</v>
      </c>
      <c r="C9" s="1" t="s">
        <v>18</v>
      </c>
    </row>
    <row r="10" customFormat="false" ht="14" hidden="false" customHeight="false" outlineLevel="0" collapsed="false">
      <c r="A10" s="1" t="s">
        <v>19</v>
      </c>
      <c r="B10" s="1" t="n">
        <v>2.039259538</v>
      </c>
      <c r="C10" s="1" t="s">
        <v>20</v>
      </c>
    </row>
    <row r="11" customFormat="false" ht="14" hidden="false" customHeight="false" outlineLevel="0" collapsed="false">
      <c r="A11" s="1" t="s">
        <v>21</v>
      </c>
      <c r="B11" s="1" t="n">
        <v>2.044849974</v>
      </c>
      <c r="C11" s="1" t="s">
        <v>22</v>
      </c>
    </row>
    <row r="12" customFormat="false" ht="14" hidden="false" customHeight="false" outlineLevel="0" collapsed="false">
      <c r="A12" s="1" t="s">
        <v>23</v>
      </c>
      <c r="B12" s="1" t="n">
        <v>2.044928499</v>
      </c>
      <c r="C12" s="1" t="s">
        <v>24</v>
      </c>
    </row>
    <row r="13" customFormat="false" ht="14" hidden="false" customHeight="false" outlineLevel="0" collapsed="false">
      <c r="A13" s="1" t="s">
        <v>25</v>
      </c>
      <c r="B13" s="1" t="n">
        <v>2.049326708</v>
      </c>
      <c r="C13" s="1" t="s">
        <v>26</v>
      </c>
    </row>
    <row r="14" customFormat="false" ht="14" hidden="false" customHeight="false" outlineLevel="0" collapsed="false">
      <c r="A14" s="1" t="s">
        <v>27</v>
      </c>
      <c r="B14" s="1" t="n">
        <v>2.049566642</v>
      </c>
      <c r="C14" s="1" t="s">
        <v>28</v>
      </c>
    </row>
    <row r="15" customFormat="false" ht="14" hidden="false" customHeight="false" outlineLevel="0" collapsed="false">
      <c r="A15" s="1" t="s">
        <v>29</v>
      </c>
      <c r="B15" s="1" t="n">
        <v>2.051185545</v>
      </c>
      <c r="C15" s="1" t="s">
        <v>30</v>
      </c>
    </row>
    <row r="16" customFormat="false" ht="14" hidden="false" customHeight="false" outlineLevel="0" collapsed="false">
      <c r="A16" s="1" t="s">
        <v>31</v>
      </c>
      <c r="B16" s="1" t="n">
        <v>2.052990569</v>
      </c>
      <c r="C16" s="1" t="s">
        <v>32</v>
      </c>
    </row>
    <row r="17" customFormat="false" ht="14" hidden="false" customHeight="false" outlineLevel="0" collapsed="false">
      <c r="A17" s="1" t="s">
        <v>33</v>
      </c>
      <c r="B17" s="1" t="n">
        <v>2.056014444</v>
      </c>
      <c r="C17" s="1" t="s">
        <v>34</v>
      </c>
    </row>
    <row r="18" customFormat="false" ht="14" hidden="false" customHeight="false" outlineLevel="0" collapsed="false">
      <c r="A18" s="1" t="s">
        <v>35</v>
      </c>
      <c r="B18" s="1" t="n">
        <v>2.058728095</v>
      </c>
      <c r="C18" s="1" t="s">
        <v>36</v>
      </c>
    </row>
    <row r="19" customFormat="false" ht="14" hidden="false" customHeight="false" outlineLevel="0" collapsed="false">
      <c r="A19" s="1" t="s">
        <v>37</v>
      </c>
      <c r="B19" s="1" t="n">
        <v>2.063238215</v>
      </c>
      <c r="C19" s="1" t="s">
        <v>38</v>
      </c>
    </row>
    <row r="20" customFormat="false" ht="14" hidden="false" customHeight="false" outlineLevel="0" collapsed="false">
      <c r="A20" s="1" t="s">
        <v>39</v>
      </c>
      <c r="B20" s="1" t="n">
        <v>2.076089731</v>
      </c>
      <c r="C20" s="1" t="s">
        <v>32</v>
      </c>
    </row>
    <row r="21" customFormat="false" ht="14" hidden="false" customHeight="false" outlineLevel="0" collapsed="false">
      <c r="A21" s="1" t="s">
        <v>40</v>
      </c>
      <c r="B21" s="1" t="n">
        <v>2.078411906</v>
      </c>
      <c r="C21" s="1" t="s">
        <v>41</v>
      </c>
    </row>
    <row r="22" customFormat="false" ht="14" hidden="false" customHeight="false" outlineLevel="0" collapsed="false">
      <c r="A22" s="1" t="s">
        <v>42</v>
      </c>
      <c r="B22" s="1" t="n">
        <v>2.081404117</v>
      </c>
      <c r="C22" s="1" t="s">
        <v>43</v>
      </c>
    </row>
    <row r="23" customFormat="false" ht="14" hidden="false" customHeight="false" outlineLevel="0" collapsed="false">
      <c r="A23" s="1" t="s">
        <v>44</v>
      </c>
      <c r="B23" s="1" t="n">
        <v>2.085218262</v>
      </c>
      <c r="C23" s="1" t="s">
        <v>45</v>
      </c>
    </row>
    <row r="24" customFormat="false" ht="14" hidden="false" customHeight="false" outlineLevel="0" collapsed="false">
      <c r="A24" s="1" t="s">
        <v>46</v>
      </c>
      <c r="B24" s="1" t="n">
        <v>2.08615073</v>
      </c>
      <c r="C24" s="1" t="s">
        <v>47</v>
      </c>
    </row>
    <row r="25" customFormat="false" ht="14" hidden="false" customHeight="false" outlineLevel="0" collapsed="false">
      <c r="A25" s="1" t="s">
        <v>48</v>
      </c>
      <c r="B25" s="1" t="n">
        <v>2.093177999</v>
      </c>
      <c r="C25" s="1" t="s">
        <v>49</v>
      </c>
    </row>
    <row r="26" customFormat="false" ht="14" hidden="false" customHeight="false" outlineLevel="0" collapsed="false">
      <c r="A26" s="1" t="s">
        <v>50</v>
      </c>
      <c r="B26" s="1" t="n">
        <v>2.094830478</v>
      </c>
      <c r="C26" s="1" t="s">
        <v>51</v>
      </c>
    </row>
    <row r="27" customFormat="false" ht="14" hidden="false" customHeight="false" outlineLevel="0" collapsed="false">
      <c r="A27" s="1" t="s">
        <v>52</v>
      </c>
      <c r="B27" s="1" t="n">
        <v>2.095119596</v>
      </c>
      <c r="C27" s="1" t="s">
        <v>53</v>
      </c>
    </row>
    <row r="28" customFormat="false" ht="14" hidden="false" customHeight="false" outlineLevel="0" collapsed="false">
      <c r="A28" s="1" t="s">
        <v>54</v>
      </c>
      <c r="B28" s="1" t="n">
        <v>2.096264844</v>
      </c>
      <c r="C28" s="1" t="s">
        <v>55</v>
      </c>
    </row>
    <row r="29" customFormat="false" ht="14" hidden="false" customHeight="false" outlineLevel="0" collapsed="false">
      <c r="A29" s="1" t="s">
        <v>56</v>
      </c>
      <c r="B29" s="1" t="n">
        <v>2.096937119</v>
      </c>
      <c r="C29" s="1" t="s">
        <v>8</v>
      </c>
    </row>
    <row r="30" customFormat="false" ht="14" hidden="false" customHeight="false" outlineLevel="0" collapsed="false">
      <c r="A30" s="1" t="s">
        <v>57</v>
      </c>
      <c r="B30" s="1" t="n">
        <v>2.098779058</v>
      </c>
      <c r="C30" s="1" t="s">
        <v>58</v>
      </c>
    </row>
    <row r="31" customFormat="false" ht="14" hidden="false" customHeight="false" outlineLevel="0" collapsed="false">
      <c r="A31" s="1" t="s">
        <v>59</v>
      </c>
      <c r="B31" s="1" t="n">
        <v>2.101216327</v>
      </c>
      <c r="C31" s="1" t="s">
        <v>60</v>
      </c>
    </row>
    <row r="32" customFormat="false" ht="14" hidden="false" customHeight="false" outlineLevel="0" collapsed="false">
      <c r="A32" s="1" t="s">
        <v>61</v>
      </c>
      <c r="B32" s="1" t="n">
        <v>2.109055119</v>
      </c>
      <c r="C32" s="1" t="s">
        <v>62</v>
      </c>
    </row>
    <row r="33" customFormat="false" ht="14" hidden="false" customHeight="false" outlineLevel="0" collapsed="false">
      <c r="A33" s="1" t="s">
        <v>63</v>
      </c>
      <c r="B33" s="1" t="n">
        <v>2.109663352</v>
      </c>
      <c r="C33" s="1" t="s">
        <v>64</v>
      </c>
    </row>
    <row r="34" customFormat="false" ht="14" hidden="false" customHeight="false" outlineLevel="0" collapsed="false">
      <c r="A34" s="1" t="s">
        <v>65</v>
      </c>
      <c r="B34" s="1" t="n">
        <v>2.111374213</v>
      </c>
      <c r="C34" s="1" t="s">
        <v>66</v>
      </c>
    </row>
    <row r="35" customFormat="false" ht="14" hidden="false" customHeight="false" outlineLevel="0" collapsed="false">
      <c r="A35" s="1" t="s">
        <v>67</v>
      </c>
      <c r="B35" s="1" t="n">
        <v>2.11848219</v>
      </c>
      <c r="C35" s="1" t="s">
        <v>68</v>
      </c>
    </row>
    <row r="36" customFormat="false" ht="14" hidden="false" customHeight="false" outlineLevel="0" collapsed="false">
      <c r="A36" s="1" t="s">
        <v>69</v>
      </c>
      <c r="B36" s="1" t="n">
        <v>2.124099723</v>
      </c>
      <c r="C36" s="1" t="s">
        <v>70</v>
      </c>
    </row>
    <row r="37" customFormat="false" ht="14" hidden="false" customHeight="false" outlineLevel="0" collapsed="false">
      <c r="A37" s="1" t="s">
        <v>71</v>
      </c>
      <c r="B37" s="1" t="n">
        <v>2.126356801</v>
      </c>
      <c r="C37" s="1" t="s">
        <v>72</v>
      </c>
    </row>
    <row r="38" customFormat="false" ht="14" hidden="false" customHeight="false" outlineLevel="0" collapsed="false">
      <c r="A38" s="1" t="s">
        <v>73</v>
      </c>
      <c r="B38" s="1" t="n">
        <v>2.128325781</v>
      </c>
      <c r="C38" s="1" t="s">
        <v>74</v>
      </c>
    </row>
    <row r="39" customFormat="false" ht="14" hidden="false" customHeight="false" outlineLevel="0" collapsed="false">
      <c r="A39" s="1" t="s">
        <v>75</v>
      </c>
      <c r="B39" s="1" t="n">
        <v>2.129850253</v>
      </c>
      <c r="C39" s="1" t="s">
        <v>76</v>
      </c>
    </row>
    <row r="40" customFormat="false" ht="14" hidden="false" customHeight="false" outlineLevel="0" collapsed="false">
      <c r="A40" s="1" t="s">
        <v>77</v>
      </c>
      <c r="B40" s="1" t="n">
        <v>2.132939877</v>
      </c>
      <c r="C40" s="1" t="s">
        <v>78</v>
      </c>
    </row>
    <row r="41" customFormat="false" ht="14" hidden="false" customHeight="false" outlineLevel="0" collapsed="false">
      <c r="A41" s="1" t="s">
        <v>79</v>
      </c>
      <c r="B41" s="1" t="n">
        <v>2.133979031</v>
      </c>
      <c r="C41" s="1" t="s">
        <v>80</v>
      </c>
    </row>
    <row r="42" customFormat="false" ht="14" hidden="false" customHeight="false" outlineLevel="0" collapsed="false">
      <c r="A42" s="1" t="s">
        <v>81</v>
      </c>
      <c r="B42" s="1" t="n">
        <v>2.134818472</v>
      </c>
      <c r="C42" s="1" t="s">
        <v>82</v>
      </c>
    </row>
    <row r="43" customFormat="false" ht="14" hidden="false" customHeight="false" outlineLevel="0" collapsed="false">
      <c r="A43" s="1" t="s">
        <v>83</v>
      </c>
      <c r="B43" s="1" t="n">
        <v>2.138170649</v>
      </c>
      <c r="C43" s="1" t="s">
        <v>84</v>
      </c>
    </row>
    <row r="44" customFormat="false" ht="14" hidden="false" customHeight="false" outlineLevel="0" collapsed="false">
      <c r="A44" s="1" t="s">
        <v>85</v>
      </c>
      <c r="B44" s="1" t="n">
        <v>2.146738703</v>
      </c>
      <c r="C44" s="1" t="s">
        <v>86</v>
      </c>
    </row>
    <row r="45" customFormat="false" ht="14" hidden="false" customHeight="false" outlineLevel="0" collapsed="false">
      <c r="A45" s="1" t="s">
        <v>87</v>
      </c>
      <c r="B45" s="1" t="n">
        <v>2.152210814</v>
      </c>
      <c r="C45" s="1" t="s">
        <v>88</v>
      </c>
    </row>
    <row r="46" customFormat="false" ht="14" hidden="false" customHeight="false" outlineLevel="0" collapsed="false">
      <c r="A46" s="1" t="s">
        <v>89</v>
      </c>
      <c r="B46" s="1" t="n">
        <v>2.156682794</v>
      </c>
      <c r="C46" s="1" t="s">
        <v>90</v>
      </c>
    </row>
    <row r="47" customFormat="false" ht="14" hidden="false" customHeight="false" outlineLevel="0" collapsed="false">
      <c r="A47" s="1" t="s">
        <v>91</v>
      </c>
      <c r="B47" s="1" t="n">
        <v>2.157417662</v>
      </c>
      <c r="C47" s="1" t="s">
        <v>92</v>
      </c>
    </row>
    <row r="48" customFormat="false" ht="14" hidden="false" customHeight="false" outlineLevel="0" collapsed="false">
      <c r="A48" s="1" t="s">
        <v>93</v>
      </c>
      <c r="B48" s="1" t="n">
        <v>2.158391243</v>
      </c>
      <c r="C48" s="1" t="s">
        <v>94</v>
      </c>
    </row>
    <row r="49" customFormat="false" ht="14" hidden="false" customHeight="false" outlineLevel="0" collapsed="false">
      <c r="A49" s="1" t="s">
        <v>95</v>
      </c>
      <c r="B49" s="1" t="n">
        <v>2.168318069</v>
      </c>
      <c r="C49" s="1" t="s">
        <v>96</v>
      </c>
    </row>
    <row r="50" customFormat="false" ht="14" hidden="false" customHeight="false" outlineLevel="0" collapsed="false">
      <c r="A50" s="1" t="s">
        <v>97</v>
      </c>
      <c r="B50" s="1" t="n">
        <v>2.170229779</v>
      </c>
      <c r="C50" s="1" t="s">
        <v>98</v>
      </c>
    </row>
    <row r="51" customFormat="false" ht="14" hidden="false" customHeight="false" outlineLevel="0" collapsed="false">
      <c r="A51" s="1" t="s">
        <v>99</v>
      </c>
      <c r="B51" s="1" t="n">
        <v>2.171705988</v>
      </c>
      <c r="C51" s="1" t="s">
        <v>100</v>
      </c>
    </row>
    <row r="52" customFormat="false" ht="14" hidden="false" customHeight="false" outlineLevel="0" collapsed="false">
      <c r="A52" s="1" t="s">
        <v>101</v>
      </c>
      <c r="B52" s="1" t="n">
        <v>2.17610052</v>
      </c>
      <c r="C52" s="1" t="s">
        <v>102</v>
      </c>
    </row>
    <row r="53" customFormat="false" ht="14" hidden="false" customHeight="false" outlineLevel="0" collapsed="false">
      <c r="A53" s="1" t="s">
        <v>103</v>
      </c>
      <c r="B53" s="1" t="n">
        <v>2.186878396</v>
      </c>
      <c r="C53" s="1" t="s">
        <v>104</v>
      </c>
    </row>
    <row r="54" customFormat="false" ht="14" hidden="false" customHeight="false" outlineLevel="0" collapsed="false">
      <c r="A54" s="1" t="s">
        <v>105</v>
      </c>
      <c r="B54" s="1" t="n">
        <v>2.190598368</v>
      </c>
      <c r="C54" s="1" t="s">
        <v>106</v>
      </c>
    </row>
    <row r="55" customFormat="false" ht="14" hidden="false" customHeight="false" outlineLevel="0" collapsed="false">
      <c r="A55" s="1" t="s">
        <v>107</v>
      </c>
      <c r="B55" s="1" t="n">
        <v>2.197338144</v>
      </c>
      <c r="C55" s="1" t="s">
        <v>108</v>
      </c>
    </row>
    <row r="56" customFormat="false" ht="14" hidden="false" customHeight="false" outlineLevel="0" collapsed="false">
      <c r="A56" s="1" t="s">
        <v>109</v>
      </c>
      <c r="B56" s="1" t="n">
        <v>2.20027218</v>
      </c>
      <c r="C56" s="1" t="s">
        <v>110</v>
      </c>
    </row>
    <row r="57" customFormat="false" ht="14" hidden="false" customHeight="false" outlineLevel="0" collapsed="false">
      <c r="A57" s="1" t="s">
        <v>111</v>
      </c>
      <c r="B57" s="1" t="n">
        <v>2.206630698</v>
      </c>
      <c r="C57" s="1" t="s">
        <v>112</v>
      </c>
    </row>
    <row r="58" customFormat="false" ht="14" hidden="false" customHeight="false" outlineLevel="0" collapsed="false">
      <c r="A58" s="1" t="s">
        <v>113</v>
      </c>
      <c r="B58" s="1" t="n">
        <v>2.217240092</v>
      </c>
      <c r="C58" s="1" t="s">
        <v>114</v>
      </c>
    </row>
    <row r="59" customFormat="false" ht="14" hidden="false" customHeight="false" outlineLevel="0" collapsed="false">
      <c r="A59" s="1" t="s">
        <v>115</v>
      </c>
      <c r="B59" s="1" t="n">
        <v>2.21750568</v>
      </c>
      <c r="C59" s="1" t="s">
        <v>116</v>
      </c>
    </row>
    <row r="60" customFormat="false" ht="14" hidden="false" customHeight="false" outlineLevel="0" collapsed="false">
      <c r="A60" s="1" t="s">
        <v>117</v>
      </c>
      <c r="B60" s="1" t="n">
        <v>2.219260618</v>
      </c>
      <c r="C60" s="1" t="s">
        <v>118</v>
      </c>
    </row>
    <row r="61" customFormat="false" ht="14" hidden="false" customHeight="false" outlineLevel="0" collapsed="false">
      <c r="A61" s="1" t="s">
        <v>119</v>
      </c>
      <c r="B61" s="1" t="n">
        <v>2.219397375</v>
      </c>
      <c r="C61" s="1" t="s">
        <v>120</v>
      </c>
    </row>
    <row r="62" customFormat="false" ht="14" hidden="false" customHeight="false" outlineLevel="0" collapsed="false">
      <c r="A62" s="1" t="s">
        <v>121</v>
      </c>
      <c r="B62" s="1" t="n">
        <v>2.246600498</v>
      </c>
      <c r="C62" s="1" t="s">
        <v>122</v>
      </c>
    </row>
    <row r="63" customFormat="false" ht="14" hidden="false" customHeight="false" outlineLevel="0" collapsed="false">
      <c r="A63" s="1" t="s">
        <v>123</v>
      </c>
      <c r="B63" s="1" t="n">
        <v>2.247833847</v>
      </c>
      <c r="C63" s="1" t="s">
        <v>124</v>
      </c>
    </row>
    <row r="64" customFormat="false" ht="14" hidden="false" customHeight="false" outlineLevel="0" collapsed="false">
      <c r="A64" s="1" t="s">
        <v>125</v>
      </c>
      <c r="B64" s="1" t="n">
        <v>2.255618217</v>
      </c>
      <c r="C64" s="1" t="s">
        <v>126</v>
      </c>
    </row>
    <row r="65" customFormat="false" ht="14" hidden="false" customHeight="false" outlineLevel="0" collapsed="false">
      <c r="A65" s="1" t="s">
        <v>127</v>
      </c>
      <c r="B65" s="1" t="n">
        <v>2.256482359</v>
      </c>
      <c r="C65" s="1" t="s">
        <v>128</v>
      </c>
    </row>
    <row r="66" customFormat="false" ht="14" hidden="false" customHeight="false" outlineLevel="0" collapsed="false">
      <c r="A66" s="1" t="s">
        <v>129</v>
      </c>
      <c r="B66" s="1" t="n">
        <v>2.259656689</v>
      </c>
      <c r="C66" s="1" t="s">
        <v>130</v>
      </c>
    </row>
    <row r="67" customFormat="false" ht="14" hidden="false" customHeight="false" outlineLevel="0" collapsed="false">
      <c r="A67" s="1" t="s">
        <v>131</v>
      </c>
      <c r="B67" s="1" t="n">
        <v>2.261283224</v>
      </c>
      <c r="C67" s="1" t="s">
        <v>132</v>
      </c>
    </row>
    <row r="68" customFormat="false" ht="14" hidden="false" customHeight="false" outlineLevel="0" collapsed="false">
      <c r="A68" s="1" t="s">
        <v>133</v>
      </c>
      <c r="B68" s="1" t="n">
        <v>2.262656842</v>
      </c>
      <c r="C68" s="1" t="s">
        <v>134</v>
      </c>
    </row>
    <row r="69" customFormat="false" ht="14" hidden="false" customHeight="false" outlineLevel="0" collapsed="false">
      <c r="A69" s="1" t="s">
        <v>135</v>
      </c>
      <c r="B69" s="1" t="n">
        <v>2.267291049</v>
      </c>
      <c r="C69" s="1" t="s">
        <v>136</v>
      </c>
    </row>
    <row r="70" customFormat="false" ht="14" hidden="false" customHeight="false" outlineLevel="0" collapsed="false">
      <c r="A70" s="1" t="s">
        <v>137</v>
      </c>
      <c r="B70" s="1" t="n">
        <v>2.277173159</v>
      </c>
      <c r="C70" s="1" t="s">
        <v>20</v>
      </c>
    </row>
    <row r="71" customFormat="false" ht="14" hidden="false" customHeight="false" outlineLevel="0" collapsed="false">
      <c r="A71" s="1" t="s">
        <v>138</v>
      </c>
      <c r="B71" s="1" t="n">
        <v>2.279115123</v>
      </c>
      <c r="C71" s="1" t="s">
        <v>139</v>
      </c>
    </row>
    <row r="72" customFormat="false" ht="14" hidden="false" customHeight="false" outlineLevel="0" collapsed="false">
      <c r="A72" s="1" t="s">
        <v>140</v>
      </c>
      <c r="B72" s="1" t="n">
        <v>2.284827106</v>
      </c>
      <c r="C72" s="1" t="s">
        <v>141</v>
      </c>
    </row>
    <row r="73" customFormat="false" ht="14" hidden="false" customHeight="false" outlineLevel="0" collapsed="false">
      <c r="A73" s="1" t="s">
        <v>142</v>
      </c>
      <c r="B73" s="1" t="n">
        <v>2.29089923</v>
      </c>
      <c r="C73" s="1" t="s">
        <v>143</v>
      </c>
    </row>
    <row r="74" customFormat="false" ht="14" hidden="false" customHeight="false" outlineLevel="0" collapsed="false">
      <c r="A74" s="1" t="s">
        <v>144</v>
      </c>
      <c r="B74" s="1" t="n">
        <v>2.295311409</v>
      </c>
      <c r="C74" s="1" t="s">
        <v>145</v>
      </c>
    </row>
    <row r="75" customFormat="false" ht="14" hidden="false" customHeight="false" outlineLevel="0" collapsed="false">
      <c r="A75" s="1" t="s">
        <v>146</v>
      </c>
      <c r="B75" s="1" t="n">
        <v>2.303766981</v>
      </c>
      <c r="C75" s="1" t="s">
        <v>147</v>
      </c>
    </row>
    <row r="76" customFormat="false" ht="14" hidden="false" customHeight="false" outlineLevel="0" collapsed="false">
      <c r="A76" s="1" t="s">
        <v>148</v>
      </c>
      <c r="B76" s="1" t="n">
        <v>2.314924273</v>
      </c>
      <c r="C76" s="1" t="s">
        <v>149</v>
      </c>
    </row>
    <row r="77" customFormat="false" ht="14" hidden="false" customHeight="false" outlineLevel="0" collapsed="false">
      <c r="A77" s="1" t="s">
        <v>150</v>
      </c>
      <c r="B77" s="1" t="n">
        <v>2.316272515</v>
      </c>
      <c r="C77" s="1" t="s">
        <v>151</v>
      </c>
    </row>
    <row r="78" customFormat="false" ht="14" hidden="false" customHeight="false" outlineLevel="0" collapsed="false">
      <c r="A78" s="1" t="s">
        <v>152</v>
      </c>
      <c r="B78" s="1" t="n">
        <v>2.323924179</v>
      </c>
      <c r="C78" s="1" t="s">
        <v>153</v>
      </c>
    </row>
    <row r="79" customFormat="false" ht="14" hidden="false" customHeight="false" outlineLevel="0" collapsed="false">
      <c r="A79" s="1" t="s">
        <v>154</v>
      </c>
      <c r="B79" s="1" t="n">
        <v>2.325491231</v>
      </c>
      <c r="C79" s="1" t="s">
        <v>155</v>
      </c>
    </row>
    <row r="80" customFormat="false" ht="14" hidden="false" customHeight="false" outlineLevel="0" collapsed="false">
      <c r="A80" s="1" t="s">
        <v>156</v>
      </c>
      <c r="B80" s="1" t="n">
        <v>2.332497605</v>
      </c>
      <c r="C80" s="1" t="e">
        <f aca="false">NA()</f>
        <v>#N/A</v>
      </c>
    </row>
    <row r="81" customFormat="false" ht="14" hidden="false" customHeight="false" outlineLevel="0" collapsed="false">
      <c r="A81" s="1" t="s">
        <v>157</v>
      </c>
      <c r="B81" s="1" t="n">
        <v>2.334130624</v>
      </c>
      <c r="C81" s="1" t="s">
        <v>158</v>
      </c>
    </row>
    <row r="82" customFormat="false" ht="14" hidden="false" customHeight="false" outlineLevel="0" collapsed="false">
      <c r="A82" s="1" t="s">
        <v>159</v>
      </c>
      <c r="B82" s="1" t="n">
        <v>2.337914387</v>
      </c>
      <c r="C82" s="1" t="s">
        <v>160</v>
      </c>
    </row>
    <row r="83" customFormat="false" ht="14" hidden="false" customHeight="false" outlineLevel="0" collapsed="false">
      <c r="A83" s="1" t="s">
        <v>161</v>
      </c>
      <c r="B83" s="1" t="n">
        <v>2.346289934</v>
      </c>
      <c r="C83" s="1" t="s">
        <v>162</v>
      </c>
    </row>
    <row r="84" customFormat="false" ht="14" hidden="false" customHeight="false" outlineLevel="0" collapsed="false">
      <c r="A84" s="1" t="s">
        <v>163</v>
      </c>
      <c r="B84" s="1" t="n">
        <v>2.351824979</v>
      </c>
      <c r="C84" s="1" t="s">
        <v>8</v>
      </c>
    </row>
    <row r="85" customFormat="false" ht="14" hidden="false" customHeight="false" outlineLevel="0" collapsed="false">
      <c r="A85" s="1" t="s">
        <v>164</v>
      </c>
      <c r="B85" s="1" t="n">
        <v>2.352267936</v>
      </c>
      <c r="C85" s="1" t="s">
        <v>165</v>
      </c>
    </row>
    <row r="86" customFormat="false" ht="14" hidden="false" customHeight="false" outlineLevel="0" collapsed="false">
      <c r="A86" s="1" t="s">
        <v>166</v>
      </c>
      <c r="B86" s="1" t="n">
        <v>2.358114384</v>
      </c>
      <c r="C86" s="1" t="s">
        <v>167</v>
      </c>
    </row>
    <row r="87" customFormat="false" ht="14" hidden="false" customHeight="false" outlineLevel="0" collapsed="false">
      <c r="A87" s="1" t="s">
        <v>168</v>
      </c>
      <c r="B87" s="1" t="n">
        <v>2.3711013</v>
      </c>
      <c r="C87" s="1" t="s">
        <v>169</v>
      </c>
    </row>
    <row r="88" customFormat="false" ht="14" hidden="false" customHeight="false" outlineLevel="0" collapsed="false">
      <c r="A88" s="1" t="s">
        <v>170</v>
      </c>
      <c r="B88" s="1" t="n">
        <v>2.373203474</v>
      </c>
      <c r="C88" s="1" t="s">
        <v>171</v>
      </c>
    </row>
    <row r="89" customFormat="false" ht="14" hidden="false" customHeight="false" outlineLevel="0" collapsed="false">
      <c r="A89" s="1" t="s">
        <v>172</v>
      </c>
      <c r="B89" s="1" t="n">
        <v>2.376287674</v>
      </c>
      <c r="C89" s="1" t="s">
        <v>173</v>
      </c>
    </row>
    <row r="90" customFormat="false" ht="14" hidden="false" customHeight="false" outlineLevel="0" collapsed="false">
      <c r="A90" s="1" t="s">
        <v>174</v>
      </c>
      <c r="B90" s="1" t="n">
        <v>2.386985661</v>
      </c>
      <c r="C90" s="1" t="s">
        <v>175</v>
      </c>
    </row>
    <row r="91" customFormat="false" ht="14" hidden="false" customHeight="false" outlineLevel="0" collapsed="false">
      <c r="A91" s="1" t="s">
        <v>176</v>
      </c>
      <c r="B91" s="1" t="n">
        <v>2.400985016</v>
      </c>
      <c r="C91" s="1" t="s">
        <v>177</v>
      </c>
    </row>
    <row r="92" customFormat="false" ht="14" hidden="false" customHeight="false" outlineLevel="0" collapsed="false">
      <c r="A92" s="1" t="s">
        <v>178</v>
      </c>
      <c r="B92" s="1" t="n">
        <v>2.408513483</v>
      </c>
      <c r="C92" s="1" t="s">
        <v>179</v>
      </c>
    </row>
    <row r="93" customFormat="false" ht="14" hidden="false" customHeight="false" outlineLevel="0" collapsed="false">
      <c r="A93" s="1" t="s">
        <v>180</v>
      </c>
      <c r="B93" s="1" t="n">
        <v>2.410105833</v>
      </c>
      <c r="C93" s="1" t="s">
        <v>181</v>
      </c>
    </row>
    <row r="94" customFormat="false" ht="14" hidden="false" customHeight="false" outlineLevel="0" collapsed="false">
      <c r="A94" s="1" t="s">
        <v>182</v>
      </c>
      <c r="B94" s="1" t="n">
        <v>2.412738566</v>
      </c>
      <c r="C94" s="1" t="s">
        <v>183</v>
      </c>
    </row>
    <row r="95" customFormat="false" ht="14" hidden="false" customHeight="false" outlineLevel="0" collapsed="false">
      <c r="A95" s="1" t="s">
        <v>184</v>
      </c>
      <c r="B95" s="1" t="n">
        <v>2.437662339</v>
      </c>
      <c r="C95" s="1" t="s">
        <v>185</v>
      </c>
    </row>
    <row r="96" customFormat="false" ht="14" hidden="false" customHeight="false" outlineLevel="0" collapsed="false">
      <c r="A96" s="1" t="s">
        <v>186</v>
      </c>
      <c r="B96" s="1" t="n">
        <v>2.449071681</v>
      </c>
      <c r="C96" s="1" t="s">
        <v>187</v>
      </c>
    </row>
    <row r="97" customFormat="false" ht="14" hidden="false" customHeight="false" outlineLevel="0" collapsed="false">
      <c r="A97" s="1" t="s">
        <v>188</v>
      </c>
      <c r="B97" s="1" t="n">
        <v>2.449594247</v>
      </c>
      <c r="C97" s="1" t="s">
        <v>8</v>
      </c>
    </row>
    <row r="98" customFormat="false" ht="14" hidden="false" customHeight="false" outlineLevel="0" collapsed="false">
      <c r="A98" s="1" t="s">
        <v>189</v>
      </c>
      <c r="B98" s="1" t="n">
        <v>2.46070481</v>
      </c>
      <c r="C98" s="1" t="s">
        <v>124</v>
      </c>
    </row>
    <row r="99" customFormat="false" ht="14" hidden="false" customHeight="false" outlineLevel="0" collapsed="false">
      <c r="A99" s="1" t="s">
        <v>190</v>
      </c>
      <c r="B99" s="1" t="n">
        <v>2.467787038</v>
      </c>
      <c r="C99" s="1" t="s">
        <v>8</v>
      </c>
    </row>
    <row r="100" customFormat="false" ht="14" hidden="false" customHeight="false" outlineLevel="0" collapsed="false">
      <c r="A100" s="1" t="s">
        <v>191</v>
      </c>
      <c r="B100" s="1" t="n">
        <v>2.476020913</v>
      </c>
      <c r="C100" s="1" t="s">
        <v>192</v>
      </c>
    </row>
    <row r="101" customFormat="false" ht="14" hidden="false" customHeight="false" outlineLevel="0" collapsed="false">
      <c r="A101" s="1" t="s">
        <v>193</v>
      </c>
      <c r="B101" s="1" t="n">
        <v>2.501143443</v>
      </c>
      <c r="C101" s="1" t="s">
        <v>194</v>
      </c>
    </row>
    <row r="102" customFormat="false" ht="14" hidden="false" customHeight="false" outlineLevel="0" collapsed="false">
      <c r="A102" s="1" t="s">
        <v>195</v>
      </c>
      <c r="B102" s="1" t="n">
        <v>2.501171529</v>
      </c>
      <c r="C102" s="1" t="s">
        <v>196</v>
      </c>
    </row>
    <row r="103" customFormat="false" ht="14" hidden="false" customHeight="false" outlineLevel="0" collapsed="false">
      <c r="A103" s="1" t="s">
        <v>197</v>
      </c>
      <c r="B103" s="1" t="n">
        <v>2.509647082</v>
      </c>
      <c r="C103" s="1" t="s">
        <v>198</v>
      </c>
    </row>
    <row r="104" customFormat="false" ht="14" hidden="false" customHeight="false" outlineLevel="0" collapsed="false">
      <c r="A104" s="1" t="s">
        <v>199</v>
      </c>
      <c r="B104" s="1" t="n">
        <v>2.51458444</v>
      </c>
      <c r="C104" s="1" t="s">
        <v>200</v>
      </c>
    </row>
    <row r="105" customFormat="false" ht="14" hidden="false" customHeight="false" outlineLevel="0" collapsed="false">
      <c r="A105" s="1" t="s">
        <v>201</v>
      </c>
      <c r="B105" s="1" t="n">
        <v>2.518468698</v>
      </c>
      <c r="C105" s="1" t="s">
        <v>202</v>
      </c>
    </row>
    <row r="106" customFormat="false" ht="14" hidden="false" customHeight="false" outlineLevel="0" collapsed="false">
      <c r="A106" s="1" t="s">
        <v>203</v>
      </c>
      <c r="B106" s="1" t="n">
        <v>2.553355295</v>
      </c>
      <c r="C106" s="1" t="s">
        <v>204</v>
      </c>
    </row>
    <row r="107" customFormat="false" ht="14" hidden="false" customHeight="false" outlineLevel="0" collapsed="false">
      <c r="A107" s="1" t="s">
        <v>205</v>
      </c>
      <c r="B107" s="1" t="n">
        <v>2.554127774</v>
      </c>
      <c r="C107" s="1" t="s">
        <v>206</v>
      </c>
    </row>
    <row r="108" customFormat="false" ht="14" hidden="false" customHeight="false" outlineLevel="0" collapsed="false">
      <c r="A108" s="1" t="s">
        <v>207</v>
      </c>
      <c r="B108" s="1" t="n">
        <v>2.559078495</v>
      </c>
      <c r="C108" s="1" t="s">
        <v>208</v>
      </c>
    </row>
    <row r="109" customFormat="false" ht="14" hidden="false" customHeight="false" outlineLevel="0" collapsed="false">
      <c r="A109" s="1" t="s">
        <v>209</v>
      </c>
      <c r="B109" s="1" t="n">
        <v>2.565924996</v>
      </c>
      <c r="C109" s="1" t="s">
        <v>210</v>
      </c>
    </row>
    <row r="110" customFormat="false" ht="14" hidden="false" customHeight="false" outlineLevel="0" collapsed="false">
      <c r="A110" s="1" t="s">
        <v>211</v>
      </c>
      <c r="B110" s="1" t="n">
        <v>2.576510372</v>
      </c>
      <c r="C110" s="1" t="s">
        <v>212</v>
      </c>
    </row>
    <row r="111" customFormat="false" ht="14" hidden="false" customHeight="false" outlineLevel="0" collapsed="false">
      <c r="A111" s="1" t="s">
        <v>213</v>
      </c>
      <c r="B111" s="1" t="n">
        <v>2.637125627</v>
      </c>
      <c r="C111" s="1" t="s">
        <v>214</v>
      </c>
    </row>
    <row r="112" customFormat="false" ht="14" hidden="false" customHeight="false" outlineLevel="0" collapsed="false">
      <c r="A112" s="1" t="s">
        <v>215</v>
      </c>
      <c r="B112" s="1" t="n">
        <v>2.640203257</v>
      </c>
      <c r="C112" s="1" t="s">
        <v>216</v>
      </c>
    </row>
    <row r="113" customFormat="false" ht="14" hidden="false" customHeight="false" outlineLevel="0" collapsed="false">
      <c r="A113" s="1" t="s">
        <v>217</v>
      </c>
      <c r="B113" s="1" t="n">
        <v>2.652982575</v>
      </c>
      <c r="C113" s="1" t="s">
        <v>218</v>
      </c>
    </row>
    <row r="114" customFormat="false" ht="14" hidden="false" customHeight="false" outlineLevel="0" collapsed="false">
      <c r="A114" s="1" t="s">
        <v>219</v>
      </c>
      <c r="B114" s="1" t="n">
        <v>2.654715944</v>
      </c>
      <c r="C114" s="1" t="s">
        <v>220</v>
      </c>
    </row>
    <row r="115" customFormat="false" ht="14" hidden="false" customHeight="false" outlineLevel="0" collapsed="false">
      <c r="A115" s="1" t="s">
        <v>221</v>
      </c>
      <c r="B115" s="1" t="n">
        <v>2.663039818</v>
      </c>
      <c r="C115" s="1" t="s">
        <v>222</v>
      </c>
    </row>
    <row r="116" customFormat="false" ht="14" hidden="false" customHeight="false" outlineLevel="0" collapsed="false">
      <c r="A116" s="1" t="s">
        <v>223</v>
      </c>
      <c r="B116" s="1" t="n">
        <v>2.680647648</v>
      </c>
      <c r="C116" s="1" t="s">
        <v>224</v>
      </c>
    </row>
    <row r="117" customFormat="false" ht="14" hidden="false" customHeight="false" outlineLevel="0" collapsed="false">
      <c r="A117" s="1" t="s">
        <v>225</v>
      </c>
      <c r="B117" s="1" t="n">
        <v>2.696902378</v>
      </c>
      <c r="C117" s="1" t="s">
        <v>226</v>
      </c>
    </row>
    <row r="118" customFormat="false" ht="14" hidden="false" customHeight="false" outlineLevel="0" collapsed="false">
      <c r="A118" s="1" t="s">
        <v>227</v>
      </c>
      <c r="B118" s="1" t="n">
        <v>2.716458487</v>
      </c>
      <c r="C118" s="1" t="s">
        <v>228</v>
      </c>
    </row>
    <row r="119" customFormat="false" ht="14" hidden="false" customHeight="false" outlineLevel="0" collapsed="false">
      <c r="A119" s="1" t="s">
        <v>229</v>
      </c>
      <c r="B119" s="1" t="n">
        <v>2.776699781</v>
      </c>
      <c r="C119" s="1" t="s">
        <v>230</v>
      </c>
    </row>
    <row r="120" customFormat="false" ht="14" hidden="false" customHeight="false" outlineLevel="0" collapsed="false">
      <c r="A120" s="1" t="s">
        <v>231</v>
      </c>
      <c r="B120" s="1" t="n">
        <v>2.77797959</v>
      </c>
      <c r="C120" s="1" t="s">
        <v>12</v>
      </c>
    </row>
    <row r="121" customFormat="false" ht="14" hidden="false" customHeight="false" outlineLevel="0" collapsed="false">
      <c r="A121" s="1" t="s">
        <v>232</v>
      </c>
      <c r="B121" s="1" t="n">
        <v>2.823039862</v>
      </c>
      <c r="C121" s="1" t="s">
        <v>233</v>
      </c>
    </row>
    <row r="122" customFormat="false" ht="14" hidden="false" customHeight="false" outlineLevel="0" collapsed="false">
      <c r="A122" s="1" t="s">
        <v>234</v>
      </c>
      <c r="B122" s="1" t="n">
        <v>2.823475866</v>
      </c>
      <c r="C122" s="1" t="s">
        <v>124</v>
      </c>
    </row>
    <row r="123" customFormat="false" ht="14" hidden="false" customHeight="false" outlineLevel="0" collapsed="false">
      <c r="A123" s="1" t="s">
        <v>235</v>
      </c>
      <c r="B123" s="1" t="n">
        <v>2.846800708</v>
      </c>
      <c r="C123" s="1" t="s">
        <v>236</v>
      </c>
    </row>
    <row r="124" customFormat="false" ht="14" hidden="false" customHeight="false" outlineLevel="0" collapsed="false">
      <c r="A124" s="1" t="s">
        <v>237</v>
      </c>
      <c r="B124" s="1" t="n">
        <v>2.851463765</v>
      </c>
      <c r="C124" s="1" t="s">
        <v>238</v>
      </c>
    </row>
    <row r="125" customFormat="false" ht="14" hidden="false" customHeight="false" outlineLevel="0" collapsed="false">
      <c r="A125" s="1" t="s">
        <v>239</v>
      </c>
      <c r="B125" s="1" t="n">
        <v>2.865356606</v>
      </c>
      <c r="C125" s="1" t="s">
        <v>240</v>
      </c>
    </row>
    <row r="126" customFormat="false" ht="14" hidden="false" customHeight="false" outlineLevel="0" collapsed="false">
      <c r="A126" s="1" t="s">
        <v>241</v>
      </c>
      <c r="B126" s="1" t="n">
        <v>2.900922593</v>
      </c>
      <c r="C126" s="1" t="s">
        <v>242</v>
      </c>
    </row>
    <row r="127" customFormat="false" ht="14" hidden="false" customHeight="false" outlineLevel="0" collapsed="false">
      <c r="A127" s="1" t="s">
        <v>243</v>
      </c>
      <c r="B127" s="1" t="n">
        <v>2.93509968</v>
      </c>
      <c r="C127" s="1" t="s">
        <v>244</v>
      </c>
    </row>
    <row r="128" customFormat="false" ht="14" hidden="false" customHeight="false" outlineLevel="0" collapsed="false">
      <c r="A128" s="1" t="s">
        <v>245</v>
      </c>
      <c r="B128" s="1" t="n">
        <v>2.944090459</v>
      </c>
      <c r="C128" s="1" t="s">
        <v>246</v>
      </c>
    </row>
    <row r="129" customFormat="false" ht="14" hidden="false" customHeight="false" outlineLevel="0" collapsed="false">
      <c r="A129" s="1" t="s">
        <v>247</v>
      </c>
      <c r="B129" s="1" t="n">
        <v>2.962205234</v>
      </c>
      <c r="C129" s="1" t="s">
        <v>248</v>
      </c>
    </row>
    <row r="130" customFormat="false" ht="14" hidden="false" customHeight="false" outlineLevel="0" collapsed="false">
      <c r="A130" s="1" t="s">
        <v>249</v>
      </c>
      <c r="B130" s="1" t="n">
        <v>2.988432382</v>
      </c>
      <c r="C130" s="1" t="s">
        <v>250</v>
      </c>
    </row>
    <row r="131" customFormat="false" ht="14" hidden="false" customHeight="false" outlineLevel="0" collapsed="false">
      <c r="A131" s="1" t="s">
        <v>251</v>
      </c>
      <c r="B131" s="1" t="n">
        <v>3.101843933</v>
      </c>
      <c r="C131" s="1" t="s">
        <v>252</v>
      </c>
    </row>
    <row r="132" customFormat="false" ht="14" hidden="false" customHeight="false" outlineLevel="0" collapsed="false">
      <c r="A132" s="1" t="s">
        <v>253</v>
      </c>
      <c r="B132" s="1" t="n">
        <v>3.108418601</v>
      </c>
      <c r="C132" s="1" t="s">
        <v>254</v>
      </c>
    </row>
    <row r="133" customFormat="false" ht="14" hidden="false" customHeight="false" outlineLevel="0" collapsed="false">
      <c r="A133" s="1" t="s">
        <v>255</v>
      </c>
      <c r="B133" s="1" t="n">
        <v>3.136543997</v>
      </c>
      <c r="C133" s="1" t="s">
        <v>256</v>
      </c>
    </row>
    <row r="134" customFormat="false" ht="14" hidden="false" customHeight="false" outlineLevel="0" collapsed="false">
      <c r="A134" s="1" t="s">
        <v>257</v>
      </c>
      <c r="B134" s="1" t="n">
        <v>3.145390198</v>
      </c>
      <c r="C134" s="1" t="s">
        <v>258</v>
      </c>
    </row>
    <row r="135" customFormat="false" ht="14" hidden="false" customHeight="false" outlineLevel="0" collapsed="false">
      <c r="A135" s="1" t="s">
        <v>259</v>
      </c>
      <c r="B135" s="1" t="n">
        <v>3.167552871</v>
      </c>
      <c r="C135" s="1" t="s">
        <v>260</v>
      </c>
    </row>
    <row r="136" customFormat="false" ht="14" hidden="false" customHeight="false" outlineLevel="0" collapsed="false">
      <c r="A136" s="1" t="s">
        <v>261</v>
      </c>
      <c r="B136" s="1" t="n">
        <v>3.175248711</v>
      </c>
      <c r="C136" s="1" t="s">
        <v>8</v>
      </c>
    </row>
    <row r="137" customFormat="false" ht="14" hidden="false" customHeight="false" outlineLevel="0" collapsed="false">
      <c r="A137" s="1" t="s">
        <v>262</v>
      </c>
      <c r="B137" s="1" t="n">
        <v>3.17564292</v>
      </c>
      <c r="C137" s="1" t="s">
        <v>8</v>
      </c>
    </row>
    <row r="138" customFormat="false" ht="14" hidden="false" customHeight="false" outlineLevel="0" collapsed="false">
      <c r="A138" s="1" t="s">
        <v>263</v>
      </c>
      <c r="B138" s="1" t="n">
        <v>3.196004634</v>
      </c>
      <c r="C138" s="1" t="s">
        <v>264</v>
      </c>
    </row>
    <row r="139" customFormat="false" ht="14" hidden="false" customHeight="false" outlineLevel="0" collapsed="false">
      <c r="A139" s="1" t="s">
        <v>265</v>
      </c>
      <c r="B139" s="1" t="n">
        <v>3.24424326</v>
      </c>
      <c r="C139" s="1" t="s">
        <v>128</v>
      </c>
    </row>
    <row r="140" customFormat="false" ht="14" hidden="false" customHeight="false" outlineLevel="0" collapsed="false">
      <c r="A140" s="1" t="s">
        <v>266</v>
      </c>
      <c r="B140" s="1" t="n">
        <v>3.275479002</v>
      </c>
      <c r="C140" s="1" t="s">
        <v>267</v>
      </c>
    </row>
    <row r="141" customFormat="false" ht="14" hidden="false" customHeight="false" outlineLevel="0" collapsed="false">
      <c r="A141" s="1" t="s">
        <v>268</v>
      </c>
      <c r="B141" s="1" t="n">
        <v>3.284870054</v>
      </c>
      <c r="C141" s="1" t="s">
        <v>269</v>
      </c>
    </row>
    <row r="142" customFormat="false" ht="14" hidden="false" customHeight="false" outlineLevel="0" collapsed="false">
      <c r="A142" s="1" t="s">
        <v>270</v>
      </c>
      <c r="B142" s="1" t="n">
        <v>3.334623774</v>
      </c>
      <c r="C142" s="1" t="s">
        <v>271</v>
      </c>
    </row>
    <row r="143" customFormat="false" ht="14" hidden="false" customHeight="false" outlineLevel="0" collapsed="false">
      <c r="A143" s="1" t="s">
        <v>272</v>
      </c>
      <c r="B143" s="1" t="n">
        <v>3.360443855</v>
      </c>
      <c r="C143" s="1" t="s">
        <v>273</v>
      </c>
    </row>
    <row r="144" customFormat="false" ht="14" hidden="false" customHeight="false" outlineLevel="0" collapsed="false">
      <c r="A144" s="1" t="s">
        <v>274</v>
      </c>
      <c r="B144" s="1" t="n">
        <v>3.389864954</v>
      </c>
      <c r="C144" s="1" t="s">
        <v>275</v>
      </c>
    </row>
    <row r="145" customFormat="false" ht="14" hidden="false" customHeight="false" outlineLevel="0" collapsed="false">
      <c r="A145" s="1" t="s">
        <v>276</v>
      </c>
      <c r="B145" s="1" t="n">
        <v>3.466013563</v>
      </c>
      <c r="C145" s="1" t="s">
        <v>250</v>
      </c>
    </row>
    <row r="146" customFormat="false" ht="14" hidden="false" customHeight="false" outlineLevel="0" collapsed="false">
      <c r="A146" s="1" t="s">
        <v>277</v>
      </c>
      <c r="B146" s="1" t="n">
        <v>3.473858524</v>
      </c>
      <c r="C146" s="1" t="s">
        <v>278</v>
      </c>
    </row>
    <row r="147" customFormat="false" ht="14" hidden="false" customHeight="false" outlineLevel="0" collapsed="false">
      <c r="A147" s="1" t="s">
        <v>279</v>
      </c>
      <c r="B147" s="1" t="n">
        <v>3.491049952</v>
      </c>
      <c r="C147" s="1" t="s">
        <v>280</v>
      </c>
    </row>
    <row r="148" customFormat="false" ht="14" hidden="false" customHeight="false" outlineLevel="0" collapsed="false">
      <c r="A148" s="1" t="s">
        <v>281</v>
      </c>
      <c r="B148" s="1" t="n">
        <v>3.608580403</v>
      </c>
      <c r="C148" s="1" t="s">
        <v>282</v>
      </c>
    </row>
    <row r="149" customFormat="false" ht="14" hidden="false" customHeight="false" outlineLevel="0" collapsed="false">
      <c r="A149" s="1" t="s">
        <v>283</v>
      </c>
      <c r="B149" s="1" t="n">
        <v>3.645780489</v>
      </c>
      <c r="C149" s="1" t="s">
        <v>284</v>
      </c>
    </row>
    <row r="150" customFormat="false" ht="14" hidden="false" customHeight="false" outlineLevel="0" collapsed="false">
      <c r="A150" s="1" t="s">
        <v>285</v>
      </c>
      <c r="B150" s="1" t="n">
        <v>3.667822187</v>
      </c>
      <c r="C150" s="1" t="s">
        <v>286</v>
      </c>
    </row>
    <row r="151" customFormat="false" ht="14" hidden="false" customHeight="false" outlineLevel="0" collapsed="false">
      <c r="A151" s="1" t="s">
        <v>287</v>
      </c>
      <c r="B151" s="1" t="n">
        <v>3.702123697</v>
      </c>
      <c r="C151" s="1" t="s">
        <v>110</v>
      </c>
    </row>
    <row r="152" customFormat="false" ht="14" hidden="false" customHeight="false" outlineLevel="0" collapsed="false">
      <c r="A152" s="1" t="s">
        <v>288</v>
      </c>
      <c r="B152" s="1" t="n">
        <v>3.827648366</v>
      </c>
      <c r="C152" s="1" t="s">
        <v>289</v>
      </c>
    </row>
    <row r="153" customFormat="false" ht="14" hidden="false" customHeight="false" outlineLevel="0" collapsed="false">
      <c r="A153" s="1" t="s">
        <v>290</v>
      </c>
      <c r="B153" s="1" t="n">
        <v>3.849658577</v>
      </c>
      <c r="C153" s="1" t="s">
        <v>291</v>
      </c>
    </row>
    <row r="154" customFormat="false" ht="14" hidden="false" customHeight="false" outlineLevel="0" collapsed="false">
      <c r="A154" s="1" t="s">
        <v>292</v>
      </c>
      <c r="B154" s="1" t="n">
        <v>3.938410252</v>
      </c>
      <c r="C154" s="1" t="s">
        <v>293</v>
      </c>
    </row>
    <row r="155" customFormat="false" ht="14" hidden="false" customHeight="false" outlineLevel="0" collapsed="false">
      <c r="A155" s="1" t="s">
        <v>294</v>
      </c>
      <c r="B155" s="1" t="n">
        <v>3.952622567</v>
      </c>
      <c r="C155" s="1" t="s">
        <v>295</v>
      </c>
    </row>
    <row r="156" customFormat="false" ht="14" hidden="false" customHeight="false" outlineLevel="0" collapsed="false">
      <c r="A156" s="1" t="s">
        <v>296</v>
      </c>
      <c r="B156" s="1" t="n">
        <v>4.136151701</v>
      </c>
      <c r="C156" s="1" t="s">
        <v>297</v>
      </c>
    </row>
    <row r="157" customFormat="false" ht="14" hidden="false" customHeight="false" outlineLevel="0" collapsed="false">
      <c r="A157" s="1" t="s">
        <v>298</v>
      </c>
      <c r="B157" s="1" t="n">
        <v>4.311610038</v>
      </c>
      <c r="C157" s="1" t="s">
        <v>110</v>
      </c>
    </row>
    <row r="158" customFormat="false" ht="14" hidden="false" customHeight="false" outlineLevel="0" collapsed="false">
      <c r="A158" s="1" t="s">
        <v>299</v>
      </c>
      <c r="B158" s="1" t="n">
        <v>4.316865968</v>
      </c>
      <c r="C158" s="1" t="s">
        <v>300</v>
      </c>
    </row>
    <row r="159" customFormat="false" ht="14" hidden="false" customHeight="false" outlineLevel="0" collapsed="false">
      <c r="A159" s="1" t="s">
        <v>301</v>
      </c>
      <c r="B159" s="1" t="n">
        <v>4.360549653</v>
      </c>
      <c r="C159" s="1" t="s">
        <v>302</v>
      </c>
    </row>
    <row r="160" customFormat="false" ht="14" hidden="false" customHeight="false" outlineLevel="0" collapsed="false">
      <c r="A160" s="1" t="s">
        <v>303</v>
      </c>
      <c r="B160" s="1" t="n">
        <v>4.622251949</v>
      </c>
      <c r="C160" s="1" t="s">
        <v>289</v>
      </c>
    </row>
    <row r="161" customFormat="false" ht="14" hidden="false" customHeight="false" outlineLevel="0" collapsed="false">
      <c r="A161" s="1" t="s">
        <v>304</v>
      </c>
      <c r="B161" s="1" t="n">
        <v>4.768614968</v>
      </c>
      <c r="C161" s="1" t="s">
        <v>305</v>
      </c>
    </row>
    <row r="162" customFormat="false" ht="14" hidden="false" customHeight="false" outlineLevel="0" collapsed="false">
      <c r="A162" s="1" t="s">
        <v>306</v>
      </c>
      <c r="B162" s="1" t="n">
        <v>4.86753516</v>
      </c>
      <c r="C162" s="1" t="s">
        <v>307</v>
      </c>
    </row>
    <row r="163" customFormat="false" ht="14" hidden="false" customHeight="false" outlineLevel="0" collapsed="false">
      <c r="A163" s="1" t="s">
        <v>308</v>
      </c>
      <c r="B163" s="1" t="n">
        <v>5.069086561</v>
      </c>
      <c r="C163" s="1" t="s">
        <v>309</v>
      </c>
    </row>
    <row r="164" customFormat="false" ht="14" hidden="false" customHeight="false" outlineLevel="0" collapsed="false">
      <c r="A164" s="1" t="s">
        <v>310</v>
      </c>
      <c r="B164" s="1" t="n">
        <v>5.32022662</v>
      </c>
      <c r="C164" s="1" t="s">
        <v>311</v>
      </c>
    </row>
    <row r="165" customFormat="false" ht="14" hidden="false" customHeight="false" outlineLevel="0" collapsed="false">
      <c r="A165" s="1" t="s">
        <v>312</v>
      </c>
      <c r="B165" s="1" t="n">
        <v>5.445133423</v>
      </c>
      <c r="C165" s="1" t="e">
        <f aca="false">NA()</f>
        <v>#N/A</v>
      </c>
    </row>
    <row r="166" customFormat="false" ht="14" hidden="false" customHeight="false" outlineLevel="0" collapsed="false">
      <c r="A166" s="1" t="s">
        <v>313</v>
      </c>
      <c r="B166" s="1" t="n">
        <v>5.687504178</v>
      </c>
      <c r="C166" s="1" t="s">
        <v>12</v>
      </c>
    </row>
    <row r="167" customFormat="false" ht="14" hidden="false" customHeight="false" outlineLevel="0" collapsed="false">
      <c r="A167" s="1" t="s">
        <v>314</v>
      </c>
      <c r="B167" s="1" t="n">
        <v>5.970201812</v>
      </c>
      <c r="C167" s="1" t="s">
        <v>315</v>
      </c>
    </row>
    <row r="168" customFormat="false" ht="14" hidden="false" customHeight="false" outlineLevel="0" collapsed="false">
      <c r="A168" s="1" t="s">
        <v>316</v>
      </c>
      <c r="B168" s="1" t="n">
        <v>7.35730296</v>
      </c>
      <c r="C168" s="1" t="e">
        <f aca="false">NA()</f>
        <v>#N/A</v>
      </c>
    </row>
    <row r="169" customFormat="false" ht="14" hidden="false" customHeight="false" outlineLevel="0" collapsed="false">
      <c r="A169" s="1" t="s">
        <v>317</v>
      </c>
      <c r="B169" s="1" t="n">
        <v>7.848616674</v>
      </c>
      <c r="C169" s="1" t="s">
        <v>318</v>
      </c>
    </row>
    <row r="170" customFormat="false" ht="14" hidden="false" customHeight="false" outlineLevel="0" collapsed="false">
      <c r="A170" s="1" t="s">
        <v>319</v>
      </c>
      <c r="B170" s="1" t="n">
        <v>8.125979923</v>
      </c>
      <c r="C170" s="1" t="s">
        <v>320</v>
      </c>
    </row>
    <row r="171" customFormat="false" ht="14" hidden="false" customHeight="false" outlineLevel="0" collapsed="false">
      <c r="A171" s="1" t="s">
        <v>321</v>
      </c>
      <c r="B171" s="1" t="n">
        <v>9.34722421</v>
      </c>
      <c r="C171" s="1" t="s">
        <v>250</v>
      </c>
    </row>
    <row r="172" customFormat="false" ht="14" hidden="false" customHeight="false" outlineLevel="0" collapsed="false">
      <c r="A172" s="1" t="s">
        <v>322</v>
      </c>
      <c r="B172" s="1" t="n">
        <v>9.37500526</v>
      </c>
      <c r="C172" s="1" t="s">
        <v>323</v>
      </c>
    </row>
    <row r="173" customFormat="false" ht="14" hidden="false" customHeight="false" outlineLevel="0" collapsed="false">
      <c r="A173" s="1" t="s">
        <v>324</v>
      </c>
      <c r="B173" s="1" t="n">
        <v>11.4609458</v>
      </c>
      <c r="C173" s="1" t="s">
        <v>325</v>
      </c>
    </row>
    <row r="174" customFormat="false" ht="14" hidden="false" customHeight="false" outlineLevel="0" collapsed="false">
      <c r="A174" s="1" t="s">
        <v>326</v>
      </c>
      <c r="B174" s="1" t="n">
        <v>11.57515574</v>
      </c>
      <c r="C174" s="1" t="s">
        <v>327</v>
      </c>
    </row>
    <row r="175" customFormat="false" ht="14" hidden="false" customHeight="false" outlineLevel="0" collapsed="false">
      <c r="A175" s="1" t="s">
        <v>328</v>
      </c>
      <c r="B175" s="1" t="n">
        <v>11.71931223</v>
      </c>
      <c r="C175" s="1" t="s">
        <v>329</v>
      </c>
    </row>
    <row r="176" customFormat="false" ht="14" hidden="false" customHeight="false" outlineLevel="0" collapsed="false">
      <c r="A176" s="1" t="s">
        <v>330</v>
      </c>
      <c r="B176" s="1" t="n">
        <v>61.46259181</v>
      </c>
      <c r="C176" s="1" t="s">
        <v>331</v>
      </c>
    </row>
    <row r="177" customFormat="false" ht="14" hidden="false" customHeight="false" outlineLevel="0" collapsed="false">
      <c r="A177" s="1" t="s">
        <v>332</v>
      </c>
      <c r="B177" s="1" t="n">
        <v>572.8021907</v>
      </c>
      <c r="C177" s="1" t="s">
        <v>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7.08"/>
    <col collapsed="false" customWidth="true" hidden="false" outlineLevel="0" max="2" min="2" style="1" width="14.9"/>
    <col collapsed="false" customWidth="false" hidden="false" outlineLevel="0" max="257" min="3" style="1" width="8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" hidden="false" customHeight="false" outlineLevel="0" collapsed="false">
      <c r="A2" s="1" t="s">
        <v>334</v>
      </c>
      <c r="B2" s="1" t="n">
        <v>0.061406722</v>
      </c>
      <c r="C2" s="1" t="s">
        <v>335</v>
      </c>
    </row>
    <row r="3" customFormat="false" ht="14" hidden="false" customHeight="false" outlineLevel="0" collapsed="false">
      <c r="A3" s="1" t="s">
        <v>336</v>
      </c>
      <c r="B3" s="1" t="n">
        <v>0.069749046</v>
      </c>
      <c r="C3" s="1" t="s">
        <v>8</v>
      </c>
    </row>
    <row r="4" customFormat="false" ht="14" hidden="false" customHeight="false" outlineLevel="0" collapsed="false">
      <c r="A4" s="1" t="s">
        <v>337</v>
      </c>
      <c r="B4" s="1" t="n">
        <v>0.073522585</v>
      </c>
      <c r="C4" s="1" t="s">
        <v>338</v>
      </c>
    </row>
    <row r="5" customFormat="false" ht="14" hidden="false" customHeight="false" outlineLevel="0" collapsed="false">
      <c r="A5" s="1" t="s">
        <v>339</v>
      </c>
      <c r="B5" s="1" t="n">
        <v>0.087096364</v>
      </c>
      <c r="C5" s="1" t="s">
        <v>340</v>
      </c>
    </row>
    <row r="6" customFormat="false" ht="14" hidden="false" customHeight="false" outlineLevel="0" collapsed="false">
      <c r="A6" s="1" t="s">
        <v>341</v>
      </c>
      <c r="B6" s="1" t="n">
        <v>0.093792703</v>
      </c>
      <c r="C6" s="1" t="s">
        <v>342</v>
      </c>
    </row>
    <row r="7" customFormat="false" ht="14" hidden="false" customHeight="false" outlineLevel="0" collapsed="false">
      <c r="A7" s="1" t="s">
        <v>343</v>
      </c>
      <c r="B7" s="1" t="n">
        <v>0.116109989</v>
      </c>
      <c r="C7" s="1" t="s">
        <v>344</v>
      </c>
    </row>
    <row r="8" customFormat="false" ht="14" hidden="false" customHeight="false" outlineLevel="0" collapsed="false">
      <c r="A8" s="1" t="s">
        <v>345</v>
      </c>
      <c r="B8" s="1" t="n">
        <v>0.117558251</v>
      </c>
      <c r="C8" s="1" t="s">
        <v>344</v>
      </c>
    </row>
    <row r="9" customFormat="false" ht="14" hidden="false" customHeight="false" outlineLevel="0" collapsed="false">
      <c r="A9" s="1" t="s">
        <v>346</v>
      </c>
      <c r="B9" s="1" t="n">
        <v>0.154104778</v>
      </c>
      <c r="C9" s="1" t="s">
        <v>347</v>
      </c>
    </row>
    <row r="10" customFormat="false" ht="14" hidden="false" customHeight="false" outlineLevel="0" collapsed="false">
      <c r="A10" s="1" t="s">
        <v>348</v>
      </c>
      <c r="B10" s="1" t="n">
        <v>0.171625235</v>
      </c>
      <c r="C10" s="1" t="s">
        <v>248</v>
      </c>
    </row>
    <row r="11" customFormat="false" ht="14" hidden="false" customHeight="false" outlineLevel="0" collapsed="false">
      <c r="A11" s="1" t="s">
        <v>349</v>
      </c>
      <c r="B11" s="1" t="n">
        <v>0.18886448</v>
      </c>
      <c r="C11" s="1" t="s">
        <v>350</v>
      </c>
    </row>
    <row r="12" customFormat="false" ht="14" hidden="false" customHeight="false" outlineLevel="0" collapsed="false">
      <c r="A12" s="1" t="s">
        <v>351</v>
      </c>
      <c r="B12" s="1" t="n">
        <v>0.189078103</v>
      </c>
      <c r="C12" s="1" t="s">
        <v>352</v>
      </c>
    </row>
    <row r="13" customFormat="false" ht="14" hidden="false" customHeight="false" outlineLevel="0" collapsed="false">
      <c r="A13" s="1" t="s">
        <v>353</v>
      </c>
      <c r="B13" s="1" t="n">
        <v>0.192879511</v>
      </c>
      <c r="C13" s="1" t="s">
        <v>354</v>
      </c>
    </row>
    <row r="14" customFormat="false" ht="14" hidden="false" customHeight="false" outlineLevel="0" collapsed="false">
      <c r="A14" s="1" t="s">
        <v>355</v>
      </c>
      <c r="B14" s="1" t="n">
        <v>0.194359927</v>
      </c>
      <c r="C14" s="1" t="s">
        <v>248</v>
      </c>
    </row>
    <row r="15" customFormat="false" ht="14" hidden="false" customHeight="false" outlineLevel="0" collapsed="false">
      <c r="A15" s="1" t="s">
        <v>356</v>
      </c>
      <c r="B15" s="1" t="n">
        <v>0.204062558</v>
      </c>
      <c r="C15" s="1" t="s">
        <v>357</v>
      </c>
    </row>
    <row r="16" customFormat="false" ht="14" hidden="false" customHeight="false" outlineLevel="0" collapsed="false">
      <c r="A16" s="1" t="s">
        <v>358</v>
      </c>
      <c r="B16" s="1" t="n">
        <v>0.207205184</v>
      </c>
      <c r="C16" s="1" t="s">
        <v>359</v>
      </c>
    </row>
    <row r="17" customFormat="false" ht="14" hidden="false" customHeight="false" outlineLevel="0" collapsed="false">
      <c r="A17" s="1" t="s">
        <v>360</v>
      </c>
      <c r="B17" s="1" t="n">
        <v>0.209360474</v>
      </c>
      <c r="C17" s="1" t="s">
        <v>361</v>
      </c>
    </row>
    <row r="18" customFormat="false" ht="14" hidden="false" customHeight="false" outlineLevel="0" collapsed="false">
      <c r="A18" s="1" t="s">
        <v>362</v>
      </c>
      <c r="B18" s="1" t="n">
        <v>0.210790872</v>
      </c>
      <c r="C18" s="1" t="s">
        <v>363</v>
      </c>
    </row>
    <row r="19" customFormat="false" ht="14" hidden="false" customHeight="false" outlineLevel="0" collapsed="false">
      <c r="A19" s="1" t="s">
        <v>364</v>
      </c>
      <c r="B19" s="1" t="n">
        <v>0.219988147</v>
      </c>
      <c r="C19" s="1" t="s">
        <v>365</v>
      </c>
    </row>
    <row r="20" customFormat="false" ht="14" hidden="false" customHeight="false" outlineLevel="0" collapsed="false">
      <c r="A20" s="1" t="s">
        <v>366</v>
      </c>
      <c r="B20" s="1" t="n">
        <v>0.222030011</v>
      </c>
      <c r="C20" s="1" t="s">
        <v>367</v>
      </c>
    </row>
    <row r="21" customFormat="false" ht="14" hidden="false" customHeight="false" outlineLevel="0" collapsed="false">
      <c r="A21" s="1" t="s">
        <v>368</v>
      </c>
      <c r="B21" s="1" t="n">
        <v>0.229213274</v>
      </c>
      <c r="C21" s="1" t="s">
        <v>369</v>
      </c>
    </row>
    <row r="22" customFormat="false" ht="14" hidden="false" customHeight="false" outlineLevel="0" collapsed="false">
      <c r="A22" s="1" t="s">
        <v>370</v>
      </c>
      <c r="B22" s="1" t="n">
        <v>0.23539112</v>
      </c>
      <c r="C22" s="1" t="s">
        <v>236</v>
      </c>
    </row>
    <row r="23" customFormat="false" ht="14" hidden="false" customHeight="false" outlineLevel="0" collapsed="false">
      <c r="A23" s="1" t="s">
        <v>371</v>
      </c>
      <c r="B23" s="1" t="n">
        <v>0.236493035</v>
      </c>
      <c r="C23" s="1" t="s">
        <v>325</v>
      </c>
    </row>
    <row r="24" customFormat="false" ht="14" hidden="false" customHeight="false" outlineLevel="0" collapsed="false">
      <c r="A24" s="1" t="s">
        <v>372</v>
      </c>
      <c r="B24" s="1" t="n">
        <v>0.250634444</v>
      </c>
      <c r="C24" s="1" t="s">
        <v>373</v>
      </c>
    </row>
    <row r="25" customFormat="false" ht="14" hidden="false" customHeight="false" outlineLevel="0" collapsed="false">
      <c r="A25" s="1" t="s">
        <v>374</v>
      </c>
      <c r="B25" s="1" t="n">
        <v>0.251467507</v>
      </c>
      <c r="C25" s="1" t="s">
        <v>375</v>
      </c>
    </row>
    <row r="26" customFormat="false" ht="14" hidden="false" customHeight="false" outlineLevel="0" collapsed="false">
      <c r="A26" s="1" t="s">
        <v>376</v>
      </c>
      <c r="B26" s="1" t="n">
        <v>0.251533071</v>
      </c>
      <c r="C26" s="1" t="s">
        <v>377</v>
      </c>
    </row>
    <row r="27" customFormat="false" ht="14" hidden="false" customHeight="false" outlineLevel="0" collapsed="false">
      <c r="A27" s="1" t="s">
        <v>378</v>
      </c>
      <c r="B27" s="1" t="n">
        <v>0.256606479</v>
      </c>
      <c r="C27" s="1" t="s">
        <v>379</v>
      </c>
    </row>
    <row r="28" customFormat="false" ht="14" hidden="false" customHeight="false" outlineLevel="0" collapsed="false">
      <c r="A28" s="1" t="s">
        <v>380</v>
      </c>
      <c r="B28" s="1" t="n">
        <v>0.257165604</v>
      </c>
      <c r="C28" s="1" t="s">
        <v>250</v>
      </c>
    </row>
    <row r="29" customFormat="false" ht="14" hidden="false" customHeight="false" outlineLevel="0" collapsed="false">
      <c r="A29" s="1" t="s">
        <v>381</v>
      </c>
      <c r="B29" s="1" t="n">
        <v>0.257422489</v>
      </c>
      <c r="C29" s="1" t="s">
        <v>382</v>
      </c>
    </row>
    <row r="30" customFormat="false" ht="14" hidden="false" customHeight="false" outlineLevel="0" collapsed="false">
      <c r="A30" s="1" t="s">
        <v>383</v>
      </c>
      <c r="B30" s="1" t="n">
        <v>0.265599309</v>
      </c>
      <c r="C30" s="1" t="s">
        <v>384</v>
      </c>
    </row>
    <row r="31" customFormat="false" ht="14" hidden="false" customHeight="false" outlineLevel="0" collapsed="false">
      <c r="A31" s="1" t="s">
        <v>385</v>
      </c>
      <c r="B31" s="1" t="n">
        <v>0.267418467</v>
      </c>
      <c r="C31" s="1" t="s">
        <v>386</v>
      </c>
    </row>
    <row r="32" customFormat="false" ht="14" hidden="false" customHeight="false" outlineLevel="0" collapsed="false">
      <c r="A32" s="1" t="s">
        <v>387</v>
      </c>
      <c r="B32" s="1" t="n">
        <v>0.271443473</v>
      </c>
      <c r="C32" s="1" t="s">
        <v>388</v>
      </c>
    </row>
    <row r="33" customFormat="false" ht="14" hidden="false" customHeight="false" outlineLevel="0" collapsed="false">
      <c r="A33" s="1" t="s">
        <v>389</v>
      </c>
      <c r="B33" s="1" t="n">
        <v>0.272792333</v>
      </c>
      <c r="C33" s="1" t="s">
        <v>390</v>
      </c>
    </row>
    <row r="34" customFormat="false" ht="14" hidden="false" customHeight="false" outlineLevel="0" collapsed="false">
      <c r="A34" s="1" t="s">
        <v>391</v>
      </c>
      <c r="B34" s="1" t="n">
        <v>0.284108303</v>
      </c>
      <c r="C34" s="1" t="s">
        <v>392</v>
      </c>
    </row>
    <row r="35" customFormat="false" ht="14" hidden="false" customHeight="false" outlineLevel="0" collapsed="false">
      <c r="A35" s="1" t="s">
        <v>393</v>
      </c>
      <c r="B35" s="1" t="n">
        <v>0.286576934</v>
      </c>
      <c r="C35" s="1" t="s">
        <v>394</v>
      </c>
    </row>
    <row r="36" customFormat="false" ht="14" hidden="false" customHeight="false" outlineLevel="0" collapsed="false">
      <c r="A36" s="1" t="s">
        <v>395</v>
      </c>
      <c r="B36" s="1" t="n">
        <v>0.288479959</v>
      </c>
      <c r="C36" s="1" t="s">
        <v>396</v>
      </c>
    </row>
    <row r="37" customFormat="false" ht="14" hidden="false" customHeight="false" outlineLevel="0" collapsed="false">
      <c r="A37" s="1" t="s">
        <v>397</v>
      </c>
      <c r="B37" s="1" t="n">
        <v>0.290479247</v>
      </c>
      <c r="C37" s="1" t="s">
        <v>398</v>
      </c>
    </row>
    <row r="38" customFormat="false" ht="14" hidden="false" customHeight="false" outlineLevel="0" collapsed="false">
      <c r="A38" s="1" t="s">
        <v>399</v>
      </c>
      <c r="B38" s="1" t="n">
        <v>0.292364591</v>
      </c>
      <c r="C38" s="1" t="s">
        <v>400</v>
      </c>
    </row>
    <row r="39" customFormat="false" ht="14" hidden="false" customHeight="false" outlineLevel="0" collapsed="false">
      <c r="A39" s="1" t="s">
        <v>401</v>
      </c>
      <c r="B39" s="1" t="n">
        <v>0.292570964</v>
      </c>
      <c r="C39" s="1" t="s">
        <v>402</v>
      </c>
    </row>
    <row r="40" customFormat="false" ht="14" hidden="false" customHeight="false" outlineLevel="0" collapsed="false">
      <c r="A40" s="1" t="s">
        <v>403</v>
      </c>
      <c r="B40" s="1" t="n">
        <v>0.294170809</v>
      </c>
      <c r="C40" s="1" t="s">
        <v>404</v>
      </c>
    </row>
    <row r="41" customFormat="false" ht="14" hidden="false" customHeight="false" outlineLevel="0" collapsed="false">
      <c r="A41" s="1" t="s">
        <v>405</v>
      </c>
      <c r="B41" s="1" t="n">
        <v>0.295290265</v>
      </c>
      <c r="C41" s="1" t="s">
        <v>8</v>
      </c>
    </row>
    <row r="42" customFormat="false" ht="14" hidden="false" customHeight="false" outlineLevel="0" collapsed="false">
      <c r="A42" s="1" t="s">
        <v>406</v>
      </c>
      <c r="B42" s="1" t="n">
        <v>0.295876496</v>
      </c>
      <c r="C42" s="1" t="s">
        <v>407</v>
      </c>
    </row>
    <row r="43" customFormat="false" ht="14" hidden="false" customHeight="false" outlineLevel="0" collapsed="false">
      <c r="A43" s="1" t="s">
        <v>408</v>
      </c>
      <c r="B43" s="1" t="n">
        <v>0.296910167</v>
      </c>
      <c r="C43" s="1" t="s">
        <v>409</v>
      </c>
    </row>
    <row r="44" customFormat="false" ht="14" hidden="false" customHeight="false" outlineLevel="0" collapsed="false">
      <c r="A44" s="1" t="s">
        <v>410</v>
      </c>
      <c r="B44" s="1" t="n">
        <v>0.299296311</v>
      </c>
      <c r="C44" s="1" t="s">
        <v>192</v>
      </c>
    </row>
    <row r="45" customFormat="false" ht="14" hidden="false" customHeight="false" outlineLevel="0" collapsed="false">
      <c r="A45" s="1" t="s">
        <v>411</v>
      </c>
      <c r="B45" s="1" t="n">
        <v>0.305593466</v>
      </c>
      <c r="C45" s="1" t="s">
        <v>412</v>
      </c>
    </row>
    <row r="46" customFormat="false" ht="14" hidden="false" customHeight="false" outlineLevel="0" collapsed="false">
      <c r="A46" s="1" t="s">
        <v>413</v>
      </c>
      <c r="B46" s="1" t="n">
        <v>0.307005541</v>
      </c>
      <c r="C46" s="1" t="s">
        <v>8</v>
      </c>
    </row>
    <row r="47" customFormat="false" ht="14" hidden="false" customHeight="false" outlineLevel="0" collapsed="false">
      <c r="A47" s="1" t="s">
        <v>414</v>
      </c>
      <c r="B47" s="1" t="n">
        <v>0.30807254</v>
      </c>
      <c r="C47" s="1" t="s">
        <v>415</v>
      </c>
    </row>
    <row r="48" customFormat="false" ht="14" hidden="false" customHeight="false" outlineLevel="0" collapsed="false">
      <c r="A48" s="1" t="s">
        <v>416</v>
      </c>
      <c r="B48" s="1" t="n">
        <v>0.310500049</v>
      </c>
      <c r="C48" s="1" t="s">
        <v>417</v>
      </c>
    </row>
    <row r="49" customFormat="false" ht="14" hidden="false" customHeight="false" outlineLevel="0" collapsed="false">
      <c r="A49" s="1" t="s">
        <v>418</v>
      </c>
      <c r="B49" s="1" t="n">
        <v>0.311668445</v>
      </c>
      <c r="C49" s="1" t="s">
        <v>419</v>
      </c>
    </row>
    <row r="50" customFormat="false" ht="14" hidden="false" customHeight="false" outlineLevel="0" collapsed="false">
      <c r="A50" s="1" t="s">
        <v>420</v>
      </c>
      <c r="B50" s="1" t="n">
        <v>0.31385028</v>
      </c>
      <c r="C50" s="1" t="s">
        <v>8</v>
      </c>
    </row>
    <row r="51" customFormat="false" ht="14" hidden="false" customHeight="false" outlineLevel="0" collapsed="false">
      <c r="A51" s="1" t="s">
        <v>421</v>
      </c>
      <c r="B51" s="1" t="n">
        <v>0.318828765</v>
      </c>
      <c r="C51" s="1" t="s">
        <v>422</v>
      </c>
    </row>
    <row r="52" customFormat="false" ht="14" hidden="false" customHeight="false" outlineLevel="0" collapsed="false">
      <c r="A52" s="1" t="s">
        <v>423</v>
      </c>
      <c r="B52" s="1" t="n">
        <v>0.319532371</v>
      </c>
      <c r="C52" s="1" t="s">
        <v>424</v>
      </c>
    </row>
    <row r="53" customFormat="false" ht="14" hidden="false" customHeight="false" outlineLevel="0" collapsed="false">
      <c r="A53" s="1" t="s">
        <v>425</v>
      </c>
      <c r="B53" s="1" t="n">
        <v>0.320034956</v>
      </c>
      <c r="C53" s="1" t="s">
        <v>426</v>
      </c>
    </row>
    <row r="54" customFormat="false" ht="14" hidden="false" customHeight="false" outlineLevel="0" collapsed="false">
      <c r="A54" s="1" t="s">
        <v>427</v>
      </c>
      <c r="B54" s="1" t="n">
        <v>0.320565484</v>
      </c>
      <c r="C54" s="1" t="s">
        <v>428</v>
      </c>
    </row>
    <row r="55" customFormat="false" ht="14" hidden="false" customHeight="false" outlineLevel="0" collapsed="false">
      <c r="A55" s="1" t="s">
        <v>429</v>
      </c>
      <c r="B55" s="1" t="n">
        <v>0.321540195</v>
      </c>
      <c r="C55" s="1" t="s">
        <v>8</v>
      </c>
    </row>
    <row r="56" customFormat="false" ht="14" hidden="false" customHeight="false" outlineLevel="0" collapsed="false">
      <c r="A56" s="1" t="s">
        <v>430</v>
      </c>
      <c r="B56" s="1" t="n">
        <v>0.323603317</v>
      </c>
      <c r="C56" s="1" t="s">
        <v>431</v>
      </c>
    </row>
    <row r="57" customFormat="false" ht="14" hidden="false" customHeight="false" outlineLevel="0" collapsed="false">
      <c r="A57" s="1" t="s">
        <v>432</v>
      </c>
      <c r="B57" s="1" t="n">
        <v>0.334951705</v>
      </c>
      <c r="C57" s="1" t="s">
        <v>433</v>
      </c>
    </row>
    <row r="58" customFormat="false" ht="14" hidden="false" customHeight="false" outlineLevel="0" collapsed="false">
      <c r="A58" s="1" t="s">
        <v>434</v>
      </c>
      <c r="B58" s="1" t="n">
        <v>0.335436015</v>
      </c>
      <c r="C58" s="1" t="s">
        <v>8</v>
      </c>
    </row>
    <row r="59" customFormat="false" ht="14" hidden="false" customHeight="false" outlineLevel="0" collapsed="false">
      <c r="A59" s="1" t="s">
        <v>435</v>
      </c>
      <c r="B59" s="1" t="n">
        <v>0.335620792</v>
      </c>
      <c r="C59" s="1" t="s">
        <v>436</v>
      </c>
    </row>
    <row r="60" customFormat="false" ht="14" hidden="false" customHeight="false" outlineLevel="0" collapsed="false">
      <c r="A60" s="1" t="s">
        <v>437</v>
      </c>
      <c r="B60" s="1" t="n">
        <v>0.336518424</v>
      </c>
      <c r="C60" s="1" t="s">
        <v>438</v>
      </c>
    </row>
    <row r="61" customFormat="false" ht="14" hidden="false" customHeight="false" outlineLevel="0" collapsed="false">
      <c r="A61" s="1" t="s">
        <v>439</v>
      </c>
      <c r="B61" s="1" t="n">
        <v>0.340452728</v>
      </c>
      <c r="C61" s="1" t="s">
        <v>192</v>
      </c>
    </row>
    <row r="62" customFormat="false" ht="14" hidden="false" customHeight="false" outlineLevel="0" collapsed="false">
      <c r="A62" s="1" t="s">
        <v>440</v>
      </c>
      <c r="B62" s="1" t="n">
        <v>0.344754909</v>
      </c>
      <c r="C62" s="1" t="s">
        <v>441</v>
      </c>
    </row>
    <row r="63" customFormat="false" ht="14" hidden="false" customHeight="false" outlineLevel="0" collapsed="false">
      <c r="A63" s="1" t="s">
        <v>442</v>
      </c>
      <c r="B63" s="1" t="n">
        <v>0.345797537</v>
      </c>
      <c r="C63" s="1" t="s">
        <v>443</v>
      </c>
    </row>
    <row r="64" customFormat="false" ht="14" hidden="false" customHeight="false" outlineLevel="0" collapsed="false">
      <c r="A64" s="1" t="s">
        <v>444</v>
      </c>
      <c r="B64" s="1" t="n">
        <v>0.348044673</v>
      </c>
      <c r="C64" s="1" t="s">
        <v>445</v>
      </c>
    </row>
    <row r="65" customFormat="false" ht="14" hidden="false" customHeight="false" outlineLevel="0" collapsed="false">
      <c r="A65" s="1" t="s">
        <v>446</v>
      </c>
      <c r="B65" s="1" t="n">
        <v>0.349214895</v>
      </c>
      <c r="C65" s="1" t="s">
        <v>447</v>
      </c>
    </row>
    <row r="66" customFormat="false" ht="14" hidden="false" customHeight="false" outlineLevel="0" collapsed="false">
      <c r="A66" s="1" t="s">
        <v>448</v>
      </c>
      <c r="B66" s="1" t="n">
        <v>0.350912586</v>
      </c>
      <c r="C66" s="1" t="s">
        <v>449</v>
      </c>
    </row>
    <row r="67" customFormat="false" ht="14" hidden="false" customHeight="false" outlineLevel="0" collapsed="false">
      <c r="A67" s="1" t="s">
        <v>450</v>
      </c>
      <c r="B67" s="1" t="n">
        <v>0.351676905</v>
      </c>
      <c r="C67" s="1" t="s">
        <v>451</v>
      </c>
    </row>
    <row r="68" customFormat="false" ht="14" hidden="false" customHeight="false" outlineLevel="0" collapsed="false">
      <c r="A68" s="1" t="s">
        <v>452</v>
      </c>
      <c r="B68" s="1" t="n">
        <v>0.352434729</v>
      </c>
      <c r="C68" s="1" t="s">
        <v>8</v>
      </c>
    </row>
    <row r="69" customFormat="false" ht="14" hidden="false" customHeight="false" outlineLevel="0" collapsed="false">
      <c r="A69" s="1" t="s">
        <v>453</v>
      </c>
      <c r="B69" s="1" t="n">
        <v>0.357407224</v>
      </c>
      <c r="C69" s="1" t="e">
        <f aca="false">NA()</f>
        <v>#N/A</v>
      </c>
    </row>
    <row r="70" customFormat="false" ht="14" hidden="false" customHeight="false" outlineLevel="0" collapsed="false">
      <c r="A70" s="1" t="s">
        <v>454</v>
      </c>
      <c r="B70" s="1" t="n">
        <v>0.361003418</v>
      </c>
      <c r="C70" s="1" t="e">
        <f aca="false">NA()</f>
        <v>#N/A</v>
      </c>
    </row>
    <row r="71" customFormat="false" ht="14" hidden="false" customHeight="false" outlineLevel="0" collapsed="false">
      <c r="A71" s="1" t="s">
        <v>455</v>
      </c>
      <c r="B71" s="1" t="n">
        <v>0.36209634</v>
      </c>
      <c r="C71" s="1" t="s">
        <v>456</v>
      </c>
    </row>
    <row r="72" customFormat="false" ht="14" hidden="false" customHeight="false" outlineLevel="0" collapsed="false">
      <c r="A72" s="1" t="s">
        <v>457</v>
      </c>
      <c r="B72" s="1" t="n">
        <v>0.362663133</v>
      </c>
      <c r="C72" s="1" t="s">
        <v>458</v>
      </c>
    </row>
    <row r="73" customFormat="false" ht="14" hidden="false" customHeight="false" outlineLevel="0" collapsed="false">
      <c r="A73" s="1" t="s">
        <v>459</v>
      </c>
      <c r="B73" s="1" t="n">
        <v>0.363471739</v>
      </c>
      <c r="C73" s="1" t="s">
        <v>460</v>
      </c>
    </row>
    <row r="74" customFormat="false" ht="14" hidden="false" customHeight="false" outlineLevel="0" collapsed="false">
      <c r="A74" s="1" t="s">
        <v>461</v>
      </c>
      <c r="B74" s="1" t="n">
        <v>0.366611742</v>
      </c>
      <c r="C74" s="1" t="s">
        <v>462</v>
      </c>
    </row>
    <row r="75" customFormat="false" ht="14" hidden="false" customHeight="false" outlineLevel="0" collapsed="false">
      <c r="A75" s="1" t="s">
        <v>463</v>
      </c>
      <c r="B75" s="1" t="n">
        <v>0.368621724</v>
      </c>
      <c r="C75" s="1" t="s">
        <v>198</v>
      </c>
    </row>
    <row r="76" customFormat="false" ht="14" hidden="false" customHeight="false" outlineLevel="0" collapsed="false">
      <c r="A76" s="1" t="s">
        <v>464</v>
      </c>
      <c r="B76" s="1" t="n">
        <v>0.378520043</v>
      </c>
      <c r="C76" s="1" t="s">
        <v>465</v>
      </c>
    </row>
    <row r="77" customFormat="false" ht="14" hidden="false" customHeight="false" outlineLevel="0" collapsed="false">
      <c r="A77" s="1" t="s">
        <v>466</v>
      </c>
      <c r="B77" s="1" t="n">
        <v>0.379013358</v>
      </c>
      <c r="C77" s="1" t="s">
        <v>467</v>
      </c>
    </row>
    <row r="78" customFormat="false" ht="14" hidden="false" customHeight="false" outlineLevel="0" collapsed="false">
      <c r="A78" s="1" t="s">
        <v>468</v>
      </c>
      <c r="B78" s="1" t="n">
        <v>0.379540041</v>
      </c>
      <c r="C78" s="1" t="s">
        <v>469</v>
      </c>
    </row>
    <row r="79" customFormat="false" ht="14" hidden="false" customHeight="false" outlineLevel="0" collapsed="false">
      <c r="A79" s="1" t="s">
        <v>470</v>
      </c>
      <c r="B79" s="1" t="n">
        <v>0.379815635</v>
      </c>
      <c r="C79" s="1" t="s">
        <v>471</v>
      </c>
    </row>
    <row r="80" customFormat="false" ht="14" hidden="false" customHeight="false" outlineLevel="0" collapsed="false">
      <c r="A80" s="1" t="s">
        <v>472</v>
      </c>
      <c r="B80" s="1" t="n">
        <v>0.384489925</v>
      </c>
      <c r="C80" s="1" t="s">
        <v>473</v>
      </c>
    </row>
    <row r="81" customFormat="false" ht="14" hidden="false" customHeight="false" outlineLevel="0" collapsed="false">
      <c r="A81" s="1" t="s">
        <v>474</v>
      </c>
      <c r="B81" s="1" t="n">
        <v>0.386294034</v>
      </c>
      <c r="C81" s="1" t="s">
        <v>475</v>
      </c>
    </row>
    <row r="82" customFormat="false" ht="14" hidden="false" customHeight="false" outlineLevel="0" collapsed="false">
      <c r="A82" s="1" t="s">
        <v>476</v>
      </c>
      <c r="B82" s="1" t="n">
        <v>0.38681228</v>
      </c>
      <c r="C82" s="1" t="s">
        <v>477</v>
      </c>
    </row>
    <row r="83" customFormat="false" ht="14" hidden="false" customHeight="false" outlineLevel="0" collapsed="false">
      <c r="A83" s="1" t="s">
        <v>478</v>
      </c>
      <c r="B83" s="1" t="n">
        <v>0.391310031</v>
      </c>
      <c r="C83" s="1" t="s">
        <v>479</v>
      </c>
    </row>
    <row r="84" customFormat="false" ht="14" hidden="false" customHeight="false" outlineLevel="0" collapsed="false">
      <c r="A84" s="1" t="s">
        <v>480</v>
      </c>
      <c r="B84" s="1" t="n">
        <v>0.391376083</v>
      </c>
      <c r="C84" s="1" t="s">
        <v>481</v>
      </c>
    </row>
    <row r="85" customFormat="false" ht="14" hidden="false" customHeight="false" outlineLevel="0" collapsed="false">
      <c r="A85" s="1" t="s">
        <v>482</v>
      </c>
      <c r="B85" s="1" t="n">
        <v>0.392623383</v>
      </c>
      <c r="C85" s="1" t="s">
        <v>483</v>
      </c>
    </row>
    <row r="86" customFormat="false" ht="14" hidden="false" customHeight="false" outlineLevel="0" collapsed="false">
      <c r="A86" s="1" t="s">
        <v>484</v>
      </c>
      <c r="B86" s="1" t="n">
        <v>0.394979039</v>
      </c>
      <c r="C86" s="1" t="s">
        <v>485</v>
      </c>
    </row>
    <row r="87" customFormat="false" ht="14" hidden="false" customHeight="false" outlineLevel="0" collapsed="false">
      <c r="A87" s="1" t="s">
        <v>486</v>
      </c>
      <c r="B87" s="1" t="n">
        <v>0.398767628</v>
      </c>
      <c r="C87" s="1" t="s">
        <v>248</v>
      </c>
    </row>
    <row r="88" customFormat="false" ht="14" hidden="false" customHeight="false" outlineLevel="0" collapsed="false">
      <c r="A88" s="1" t="s">
        <v>487</v>
      </c>
      <c r="B88" s="1" t="n">
        <v>0.39894357</v>
      </c>
      <c r="C88" s="1" t="s">
        <v>488</v>
      </c>
    </row>
    <row r="89" customFormat="false" ht="14" hidden="false" customHeight="false" outlineLevel="0" collapsed="false">
      <c r="A89" s="1" t="s">
        <v>489</v>
      </c>
      <c r="B89" s="1" t="n">
        <v>0.401219492</v>
      </c>
      <c r="C89" s="1" t="s">
        <v>490</v>
      </c>
    </row>
    <row r="90" customFormat="false" ht="14" hidden="false" customHeight="false" outlineLevel="0" collapsed="false">
      <c r="A90" s="1" t="s">
        <v>491</v>
      </c>
      <c r="B90" s="1" t="n">
        <v>0.401833431</v>
      </c>
      <c r="C90" s="1" t="s">
        <v>492</v>
      </c>
    </row>
    <row r="91" customFormat="false" ht="14" hidden="false" customHeight="false" outlineLevel="0" collapsed="false">
      <c r="A91" s="1" t="s">
        <v>493</v>
      </c>
      <c r="B91" s="1" t="n">
        <v>0.402107653</v>
      </c>
      <c r="C91" s="1" t="s">
        <v>494</v>
      </c>
    </row>
    <row r="92" customFormat="false" ht="14" hidden="false" customHeight="false" outlineLevel="0" collapsed="false">
      <c r="A92" s="1" t="s">
        <v>495</v>
      </c>
      <c r="B92" s="1" t="n">
        <v>0.403681954</v>
      </c>
      <c r="C92" s="1" t="s">
        <v>496</v>
      </c>
    </row>
    <row r="93" customFormat="false" ht="14" hidden="false" customHeight="false" outlineLevel="0" collapsed="false">
      <c r="A93" s="1" t="s">
        <v>497</v>
      </c>
      <c r="B93" s="1" t="n">
        <v>0.404793295</v>
      </c>
      <c r="C93" s="1" t="s">
        <v>498</v>
      </c>
    </row>
    <row r="94" customFormat="false" ht="14" hidden="false" customHeight="false" outlineLevel="0" collapsed="false">
      <c r="A94" s="1" t="s">
        <v>499</v>
      </c>
      <c r="B94" s="1" t="n">
        <v>0.406817882</v>
      </c>
      <c r="C94" s="1" t="s">
        <v>500</v>
      </c>
    </row>
    <row r="95" customFormat="false" ht="14" hidden="false" customHeight="false" outlineLevel="0" collapsed="false">
      <c r="A95" s="1" t="s">
        <v>501</v>
      </c>
      <c r="B95" s="1" t="n">
        <v>0.406975401</v>
      </c>
      <c r="C95" s="1" t="s">
        <v>502</v>
      </c>
    </row>
    <row r="96" customFormat="false" ht="14" hidden="false" customHeight="false" outlineLevel="0" collapsed="false">
      <c r="A96" s="1" t="s">
        <v>503</v>
      </c>
      <c r="B96" s="1" t="n">
        <v>0.407276196</v>
      </c>
      <c r="C96" s="1" t="s">
        <v>504</v>
      </c>
    </row>
    <row r="97" customFormat="false" ht="14" hidden="false" customHeight="false" outlineLevel="0" collapsed="false">
      <c r="A97" s="1" t="s">
        <v>505</v>
      </c>
      <c r="B97" s="1" t="n">
        <v>0.408486414</v>
      </c>
      <c r="C97" s="1" t="s">
        <v>506</v>
      </c>
    </row>
    <row r="98" customFormat="false" ht="14" hidden="false" customHeight="false" outlineLevel="0" collapsed="false">
      <c r="A98" s="1" t="s">
        <v>507</v>
      </c>
      <c r="B98" s="1" t="n">
        <v>0.410410202</v>
      </c>
      <c r="C98" s="1" t="s">
        <v>433</v>
      </c>
    </row>
    <row r="99" customFormat="false" ht="14" hidden="false" customHeight="false" outlineLevel="0" collapsed="false">
      <c r="A99" s="1" t="s">
        <v>508</v>
      </c>
      <c r="B99" s="1" t="n">
        <v>0.410613567</v>
      </c>
      <c r="C99" s="1" t="s">
        <v>509</v>
      </c>
    </row>
    <row r="100" customFormat="false" ht="14" hidden="false" customHeight="false" outlineLevel="0" collapsed="false">
      <c r="A100" s="1" t="s">
        <v>510</v>
      </c>
      <c r="B100" s="1" t="n">
        <v>0.411188465</v>
      </c>
      <c r="C100" s="1" t="s">
        <v>511</v>
      </c>
    </row>
    <row r="101" customFormat="false" ht="14" hidden="false" customHeight="false" outlineLevel="0" collapsed="false">
      <c r="A101" s="1" t="s">
        <v>512</v>
      </c>
      <c r="B101" s="1" t="n">
        <v>0.411437843</v>
      </c>
      <c r="C101" s="1" t="s">
        <v>513</v>
      </c>
    </row>
    <row r="102" customFormat="false" ht="14" hidden="false" customHeight="false" outlineLevel="0" collapsed="false">
      <c r="A102" s="1" t="s">
        <v>514</v>
      </c>
      <c r="B102" s="1" t="n">
        <v>0.411612757</v>
      </c>
      <c r="C102" s="1" t="s">
        <v>515</v>
      </c>
    </row>
    <row r="103" customFormat="false" ht="14" hidden="false" customHeight="false" outlineLevel="0" collapsed="false">
      <c r="A103" s="1" t="s">
        <v>516</v>
      </c>
      <c r="B103" s="1" t="n">
        <v>0.411767822</v>
      </c>
      <c r="C103" s="1" t="s">
        <v>517</v>
      </c>
    </row>
    <row r="104" customFormat="false" ht="14" hidden="false" customHeight="false" outlineLevel="0" collapsed="false">
      <c r="A104" s="1" t="s">
        <v>518</v>
      </c>
      <c r="B104" s="1" t="n">
        <v>0.415272171</v>
      </c>
      <c r="C104" s="1" t="s">
        <v>519</v>
      </c>
    </row>
    <row r="105" customFormat="false" ht="14" hidden="false" customHeight="false" outlineLevel="0" collapsed="false">
      <c r="A105" s="1" t="s">
        <v>520</v>
      </c>
      <c r="B105" s="1" t="n">
        <v>0.417005119</v>
      </c>
      <c r="C105" s="1" t="s">
        <v>521</v>
      </c>
    </row>
    <row r="106" customFormat="false" ht="14" hidden="false" customHeight="false" outlineLevel="0" collapsed="false">
      <c r="A106" s="1" t="s">
        <v>522</v>
      </c>
      <c r="B106" s="1" t="n">
        <v>0.417127057</v>
      </c>
      <c r="C106" s="1" t="s">
        <v>309</v>
      </c>
    </row>
    <row r="107" customFormat="false" ht="14" hidden="false" customHeight="false" outlineLevel="0" collapsed="false">
      <c r="A107" s="1" t="s">
        <v>523</v>
      </c>
      <c r="B107" s="1" t="n">
        <v>0.418687514</v>
      </c>
      <c r="C107" s="1" t="s">
        <v>524</v>
      </c>
    </row>
    <row r="108" customFormat="false" ht="14" hidden="false" customHeight="false" outlineLevel="0" collapsed="false">
      <c r="A108" s="1" t="s">
        <v>525</v>
      </c>
      <c r="B108" s="1" t="n">
        <v>0.420887918</v>
      </c>
      <c r="C108" s="1" t="s">
        <v>396</v>
      </c>
    </row>
    <row r="109" customFormat="false" ht="14" hidden="false" customHeight="false" outlineLevel="0" collapsed="false">
      <c r="A109" s="1" t="s">
        <v>526</v>
      </c>
      <c r="B109" s="1" t="n">
        <v>0.421265011</v>
      </c>
      <c r="C109" s="1" t="s">
        <v>527</v>
      </c>
    </row>
    <row r="110" customFormat="false" ht="14" hidden="false" customHeight="false" outlineLevel="0" collapsed="false">
      <c r="A110" s="1" t="s">
        <v>528</v>
      </c>
      <c r="B110" s="1" t="n">
        <v>0.422352033</v>
      </c>
      <c r="C110" s="1" t="s">
        <v>250</v>
      </c>
    </row>
    <row r="111" customFormat="false" ht="14" hidden="false" customHeight="false" outlineLevel="0" collapsed="false">
      <c r="A111" s="1" t="s">
        <v>529</v>
      </c>
      <c r="B111" s="1" t="n">
        <v>0.424999191</v>
      </c>
      <c r="C111" s="1" t="s">
        <v>530</v>
      </c>
    </row>
    <row r="112" customFormat="false" ht="14" hidden="false" customHeight="false" outlineLevel="0" collapsed="false">
      <c r="A112" s="1" t="s">
        <v>531</v>
      </c>
      <c r="B112" s="1" t="n">
        <v>0.42524141</v>
      </c>
      <c r="C112" s="1" t="s">
        <v>532</v>
      </c>
    </row>
    <row r="113" customFormat="false" ht="14" hidden="false" customHeight="false" outlineLevel="0" collapsed="false">
      <c r="A113" s="1" t="s">
        <v>533</v>
      </c>
      <c r="B113" s="1" t="n">
        <v>0.425698349</v>
      </c>
      <c r="C113" s="1" t="s">
        <v>534</v>
      </c>
    </row>
    <row r="114" customFormat="false" ht="14" hidden="false" customHeight="false" outlineLevel="0" collapsed="false">
      <c r="A114" s="1" t="s">
        <v>535</v>
      </c>
      <c r="B114" s="1" t="n">
        <v>0.427237948</v>
      </c>
      <c r="C114" s="1" t="s">
        <v>536</v>
      </c>
    </row>
    <row r="115" customFormat="false" ht="14" hidden="false" customHeight="false" outlineLevel="0" collapsed="false">
      <c r="A115" s="1" t="s">
        <v>537</v>
      </c>
      <c r="B115" s="1" t="n">
        <v>0.428002046</v>
      </c>
      <c r="C115" s="1" t="s">
        <v>538</v>
      </c>
    </row>
    <row r="116" customFormat="false" ht="14" hidden="false" customHeight="false" outlineLevel="0" collapsed="false">
      <c r="A116" s="1" t="s">
        <v>539</v>
      </c>
      <c r="B116" s="1" t="n">
        <v>0.428525482</v>
      </c>
      <c r="C116" s="1" t="s">
        <v>540</v>
      </c>
    </row>
    <row r="117" customFormat="false" ht="14" hidden="false" customHeight="false" outlineLevel="0" collapsed="false">
      <c r="A117" s="1" t="s">
        <v>541</v>
      </c>
      <c r="B117" s="1" t="n">
        <v>0.429649553</v>
      </c>
      <c r="C117" s="1" t="s">
        <v>542</v>
      </c>
    </row>
    <row r="118" customFormat="false" ht="14" hidden="false" customHeight="false" outlineLevel="0" collapsed="false">
      <c r="A118" s="1" t="s">
        <v>543</v>
      </c>
      <c r="B118" s="1" t="n">
        <v>0.432255552</v>
      </c>
      <c r="C118" s="1" t="s">
        <v>544</v>
      </c>
    </row>
    <row r="119" customFormat="false" ht="14" hidden="false" customHeight="false" outlineLevel="0" collapsed="false">
      <c r="A119" s="1" t="s">
        <v>545</v>
      </c>
      <c r="B119" s="1" t="n">
        <v>0.432263822</v>
      </c>
      <c r="C119" s="1" t="s">
        <v>546</v>
      </c>
    </row>
    <row r="120" customFormat="false" ht="14" hidden="false" customHeight="false" outlineLevel="0" collapsed="false">
      <c r="A120" s="1" t="s">
        <v>547</v>
      </c>
      <c r="B120" s="1" t="n">
        <v>0.432396785</v>
      </c>
      <c r="C120" s="1" t="s">
        <v>548</v>
      </c>
    </row>
    <row r="121" customFormat="false" ht="14" hidden="false" customHeight="false" outlineLevel="0" collapsed="false">
      <c r="A121" s="1" t="s">
        <v>549</v>
      </c>
      <c r="B121" s="1" t="n">
        <v>0.434131858</v>
      </c>
      <c r="C121" s="1" t="e">
        <f aca="false">NA()</f>
        <v>#N/A</v>
      </c>
    </row>
    <row r="122" customFormat="false" ht="14" hidden="false" customHeight="false" outlineLevel="0" collapsed="false">
      <c r="A122" s="1" t="s">
        <v>550</v>
      </c>
      <c r="B122" s="1" t="n">
        <v>0.43636612</v>
      </c>
      <c r="C122" s="1" t="s">
        <v>551</v>
      </c>
    </row>
    <row r="123" customFormat="false" ht="14" hidden="false" customHeight="false" outlineLevel="0" collapsed="false">
      <c r="A123" s="1" t="s">
        <v>552</v>
      </c>
      <c r="B123" s="1" t="n">
        <v>0.438356942</v>
      </c>
      <c r="C123" s="1" t="s">
        <v>553</v>
      </c>
    </row>
    <row r="124" customFormat="false" ht="14" hidden="false" customHeight="false" outlineLevel="0" collapsed="false">
      <c r="A124" s="1" t="s">
        <v>554</v>
      </c>
      <c r="B124" s="1" t="n">
        <v>0.440996711</v>
      </c>
      <c r="C124" s="1" t="s">
        <v>555</v>
      </c>
    </row>
    <row r="125" customFormat="false" ht="14" hidden="false" customHeight="false" outlineLevel="0" collapsed="false">
      <c r="A125" s="1" t="s">
        <v>556</v>
      </c>
      <c r="B125" s="1" t="n">
        <v>0.441534906</v>
      </c>
      <c r="C125" s="1" t="s">
        <v>557</v>
      </c>
    </row>
    <row r="126" customFormat="false" ht="14" hidden="false" customHeight="false" outlineLevel="0" collapsed="false">
      <c r="A126" s="1" t="s">
        <v>558</v>
      </c>
      <c r="B126" s="1" t="n">
        <v>0.444978242</v>
      </c>
      <c r="C126" s="1" t="s">
        <v>559</v>
      </c>
    </row>
    <row r="127" customFormat="false" ht="14" hidden="false" customHeight="false" outlineLevel="0" collapsed="false">
      <c r="A127" s="1" t="s">
        <v>560</v>
      </c>
      <c r="B127" s="1" t="n">
        <v>0.447671289</v>
      </c>
      <c r="C127" s="1" t="s">
        <v>561</v>
      </c>
    </row>
    <row r="128" customFormat="false" ht="14" hidden="false" customHeight="false" outlineLevel="0" collapsed="false">
      <c r="A128" s="1" t="s">
        <v>562</v>
      </c>
      <c r="B128" s="1" t="n">
        <v>0.448307332</v>
      </c>
      <c r="C128" s="1" t="s">
        <v>563</v>
      </c>
    </row>
    <row r="129" customFormat="false" ht="14" hidden="false" customHeight="false" outlineLevel="0" collapsed="false">
      <c r="A129" s="1" t="s">
        <v>564</v>
      </c>
      <c r="B129" s="1" t="n">
        <v>0.450020304</v>
      </c>
      <c r="C129" s="1" t="s">
        <v>565</v>
      </c>
    </row>
    <row r="130" customFormat="false" ht="14" hidden="false" customHeight="false" outlineLevel="0" collapsed="false">
      <c r="A130" s="1" t="s">
        <v>566</v>
      </c>
      <c r="B130" s="1" t="n">
        <v>0.450921374</v>
      </c>
      <c r="C130" s="1" t="s">
        <v>567</v>
      </c>
    </row>
    <row r="131" customFormat="false" ht="14" hidden="false" customHeight="false" outlineLevel="0" collapsed="false">
      <c r="A131" s="1" t="s">
        <v>568</v>
      </c>
      <c r="B131" s="1" t="n">
        <v>0.451418047</v>
      </c>
      <c r="C131" s="1" t="s">
        <v>569</v>
      </c>
    </row>
    <row r="132" customFormat="false" ht="14" hidden="false" customHeight="false" outlineLevel="0" collapsed="false">
      <c r="A132" s="1" t="s">
        <v>570</v>
      </c>
      <c r="B132" s="1" t="n">
        <v>0.451614559</v>
      </c>
      <c r="C132" s="1" t="s">
        <v>571</v>
      </c>
    </row>
    <row r="133" customFormat="false" ht="14" hidden="false" customHeight="false" outlineLevel="0" collapsed="false">
      <c r="A133" s="1" t="s">
        <v>572</v>
      </c>
      <c r="B133" s="1" t="n">
        <v>0.452355212</v>
      </c>
      <c r="C133" s="1" t="s">
        <v>573</v>
      </c>
    </row>
    <row r="134" customFormat="false" ht="14" hidden="false" customHeight="false" outlineLevel="0" collapsed="false">
      <c r="A134" s="1" t="s">
        <v>574</v>
      </c>
      <c r="B134" s="1" t="n">
        <v>0.452832057</v>
      </c>
      <c r="C134" s="1" t="s">
        <v>12</v>
      </c>
    </row>
    <row r="135" customFormat="false" ht="14" hidden="false" customHeight="false" outlineLevel="0" collapsed="false">
      <c r="A135" s="1" t="s">
        <v>575</v>
      </c>
      <c r="B135" s="1" t="n">
        <v>0.45634885</v>
      </c>
      <c r="C135" s="1" t="s">
        <v>576</v>
      </c>
    </row>
    <row r="136" customFormat="false" ht="14" hidden="false" customHeight="false" outlineLevel="0" collapsed="false">
      <c r="A136" s="1" t="s">
        <v>577</v>
      </c>
      <c r="B136" s="1" t="n">
        <v>0.457189635</v>
      </c>
      <c r="C136" s="1" t="s">
        <v>428</v>
      </c>
    </row>
    <row r="137" customFormat="false" ht="14" hidden="false" customHeight="false" outlineLevel="0" collapsed="false">
      <c r="A137" s="1" t="s">
        <v>578</v>
      </c>
      <c r="B137" s="1" t="n">
        <v>0.457251466</v>
      </c>
      <c r="C137" s="1" t="s">
        <v>579</v>
      </c>
    </row>
    <row r="138" customFormat="false" ht="14" hidden="false" customHeight="false" outlineLevel="0" collapsed="false">
      <c r="A138" s="1" t="s">
        <v>580</v>
      </c>
      <c r="B138" s="1" t="n">
        <v>0.458038477</v>
      </c>
      <c r="C138" s="1" t="s">
        <v>581</v>
      </c>
    </row>
    <row r="139" customFormat="false" ht="14" hidden="false" customHeight="false" outlineLevel="0" collapsed="false">
      <c r="A139" s="1" t="s">
        <v>582</v>
      </c>
      <c r="B139" s="1" t="n">
        <v>0.458702063</v>
      </c>
      <c r="C139" s="1" t="s">
        <v>583</v>
      </c>
    </row>
    <row r="140" customFormat="false" ht="14" hidden="false" customHeight="false" outlineLevel="0" collapsed="false">
      <c r="A140" s="1" t="s">
        <v>584</v>
      </c>
      <c r="B140" s="1" t="n">
        <v>0.459414533</v>
      </c>
      <c r="C140" s="1" t="s">
        <v>585</v>
      </c>
    </row>
    <row r="141" customFormat="false" ht="14" hidden="false" customHeight="false" outlineLevel="0" collapsed="false">
      <c r="A141" s="1" t="s">
        <v>586</v>
      </c>
      <c r="B141" s="1" t="n">
        <v>0.459500074</v>
      </c>
      <c r="C141" s="1" t="s">
        <v>587</v>
      </c>
    </row>
    <row r="142" customFormat="false" ht="14" hidden="false" customHeight="false" outlineLevel="0" collapsed="false">
      <c r="A142" s="1" t="s">
        <v>588</v>
      </c>
      <c r="B142" s="1" t="n">
        <v>0.461943912</v>
      </c>
      <c r="C142" s="1" t="s">
        <v>589</v>
      </c>
    </row>
    <row r="143" customFormat="false" ht="14" hidden="false" customHeight="false" outlineLevel="0" collapsed="false">
      <c r="A143" s="1" t="s">
        <v>590</v>
      </c>
      <c r="B143" s="1" t="n">
        <v>0.462403429</v>
      </c>
      <c r="C143" s="1" t="s">
        <v>12</v>
      </c>
    </row>
    <row r="144" customFormat="false" ht="14" hidden="false" customHeight="false" outlineLevel="0" collapsed="false">
      <c r="A144" s="1" t="s">
        <v>591</v>
      </c>
      <c r="B144" s="1" t="n">
        <v>0.462495746</v>
      </c>
      <c r="C144" s="1" t="s">
        <v>592</v>
      </c>
    </row>
    <row r="145" customFormat="false" ht="14" hidden="false" customHeight="false" outlineLevel="0" collapsed="false">
      <c r="A145" s="1" t="s">
        <v>593</v>
      </c>
      <c r="B145" s="1" t="n">
        <v>0.46250889</v>
      </c>
      <c r="C145" s="1" t="s">
        <v>594</v>
      </c>
    </row>
    <row r="146" customFormat="false" ht="14" hidden="false" customHeight="false" outlineLevel="0" collapsed="false">
      <c r="A146" s="1" t="s">
        <v>595</v>
      </c>
      <c r="B146" s="1" t="n">
        <v>0.465038157</v>
      </c>
      <c r="C146" s="1" t="s">
        <v>596</v>
      </c>
    </row>
    <row r="147" customFormat="false" ht="14" hidden="false" customHeight="false" outlineLevel="0" collapsed="false">
      <c r="A147" s="1" t="s">
        <v>597</v>
      </c>
      <c r="B147" s="1" t="n">
        <v>0.468237375</v>
      </c>
      <c r="C147" s="1" t="s">
        <v>544</v>
      </c>
    </row>
    <row r="148" customFormat="false" ht="14" hidden="false" customHeight="false" outlineLevel="0" collapsed="false">
      <c r="A148" s="1" t="s">
        <v>598</v>
      </c>
      <c r="B148" s="1" t="n">
        <v>0.469703745</v>
      </c>
      <c r="C148" s="1" t="s">
        <v>599</v>
      </c>
    </row>
    <row r="149" customFormat="false" ht="14" hidden="false" customHeight="false" outlineLevel="0" collapsed="false">
      <c r="A149" s="1" t="s">
        <v>600</v>
      </c>
      <c r="B149" s="1" t="n">
        <v>0.47041664</v>
      </c>
      <c r="C149" s="1" t="s">
        <v>110</v>
      </c>
    </row>
    <row r="150" customFormat="false" ht="14" hidden="false" customHeight="false" outlineLevel="0" collapsed="false">
      <c r="A150" s="1" t="s">
        <v>601</v>
      </c>
      <c r="B150" s="1" t="n">
        <v>0.470954732</v>
      </c>
      <c r="C150" s="1" t="s">
        <v>469</v>
      </c>
    </row>
    <row r="151" customFormat="false" ht="14" hidden="false" customHeight="false" outlineLevel="0" collapsed="false">
      <c r="A151" s="1" t="s">
        <v>602</v>
      </c>
      <c r="B151" s="1" t="n">
        <v>0.472062864</v>
      </c>
      <c r="C151" s="1" t="s">
        <v>603</v>
      </c>
    </row>
    <row r="152" customFormat="false" ht="14" hidden="false" customHeight="false" outlineLevel="0" collapsed="false">
      <c r="A152" s="1" t="s">
        <v>604</v>
      </c>
      <c r="B152" s="1" t="n">
        <v>0.472219983</v>
      </c>
      <c r="C152" s="1" t="s">
        <v>8</v>
      </c>
    </row>
    <row r="153" customFormat="false" ht="14" hidden="false" customHeight="false" outlineLevel="0" collapsed="false">
      <c r="A153" s="1" t="s">
        <v>605</v>
      </c>
      <c r="B153" s="1" t="n">
        <v>0.472463767</v>
      </c>
      <c r="C153" s="1" t="s">
        <v>606</v>
      </c>
    </row>
    <row r="154" customFormat="false" ht="14" hidden="false" customHeight="false" outlineLevel="0" collapsed="false">
      <c r="A154" s="1" t="s">
        <v>607</v>
      </c>
      <c r="B154" s="1" t="n">
        <v>0.473446397</v>
      </c>
      <c r="C154" s="1" t="s">
        <v>608</v>
      </c>
    </row>
    <row r="155" customFormat="false" ht="14" hidden="false" customHeight="false" outlineLevel="0" collapsed="false">
      <c r="A155" s="1" t="s">
        <v>609</v>
      </c>
      <c r="B155" s="1" t="n">
        <v>0.474073942</v>
      </c>
      <c r="C155" s="1" t="s">
        <v>610</v>
      </c>
    </row>
    <row r="156" customFormat="false" ht="14" hidden="false" customHeight="false" outlineLevel="0" collapsed="false">
      <c r="A156" s="1" t="s">
        <v>611</v>
      </c>
      <c r="B156" s="1" t="n">
        <v>0.474115775</v>
      </c>
      <c r="C156" s="1" t="s">
        <v>612</v>
      </c>
    </row>
    <row r="157" customFormat="false" ht="14" hidden="false" customHeight="false" outlineLevel="0" collapsed="false">
      <c r="A157" s="1" t="s">
        <v>613</v>
      </c>
      <c r="B157" s="1" t="n">
        <v>0.474697054</v>
      </c>
      <c r="C157" s="1" t="s">
        <v>614</v>
      </c>
    </row>
    <row r="158" customFormat="false" ht="14" hidden="false" customHeight="false" outlineLevel="0" collapsed="false">
      <c r="A158" s="1" t="s">
        <v>615</v>
      </c>
      <c r="B158" s="1" t="n">
        <v>0.475952432</v>
      </c>
      <c r="C158" s="1" t="s">
        <v>616</v>
      </c>
    </row>
    <row r="159" customFormat="false" ht="14" hidden="false" customHeight="false" outlineLevel="0" collapsed="false">
      <c r="A159" s="1" t="s">
        <v>617</v>
      </c>
      <c r="B159" s="1" t="n">
        <v>0.476839515</v>
      </c>
      <c r="C159" s="1" t="s">
        <v>618</v>
      </c>
    </row>
    <row r="160" customFormat="false" ht="14" hidden="false" customHeight="false" outlineLevel="0" collapsed="false">
      <c r="A160" s="1" t="s">
        <v>619</v>
      </c>
      <c r="B160" s="1" t="n">
        <v>0.477444486</v>
      </c>
      <c r="C160" s="1" t="s">
        <v>620</v>
      </c>
    </row>
    <row r="161" customFormat="false" ht="14" hidden="false" customHeight="false" outlineLevel="0" collapsed="false">
      <c r="A161" s="1" t="s">
        <v>621</v>
      </c>
      <c r="B161" s="1" t="n">
        <v>0.477943174</v>
      </c>
      <c r="C161" s="1" t="s">
        <v>622</v>
      </c>
    </row>
    <row r="162" customFormat="false" ht="14" hidden="false" customHeight="false" outlineLevel="0" collapsed="false">
      <c r="A162" s="1" t="s">
        <v>623</v>
      </c>
      <c r="B162" s="1" t="n">
        <v>0.482099554</v>
      </c>
      <c r="C162" s="1" t="s">
        <v>624</v>
      </c>
    </row>
    <row r="163" customFormat="false" ht="14" hidden="false" customHeight="false" outlineLevel="0" collapsed="false">
      <c r="A163" s="1" t="s">
        <v>625</v>
      </c>
      <c r="B163" s="1" t="n">
        <v>0.482277463</v>
      </c>
      <c r="C163" s="1" t="s">
        <v>626</v>
      </c>
    </row>
    <row r="164" customFormat="false" ht="14" hidden="false" customHeight="false" outlineLevel="0" collapsed="false">
      <c r="A164" s="1" t="s">
        <v>627</v>
      </c>
      <c r="B164" s="1" t="n">
        <v>0.4830674</v>
      </c>
      <c r="C164" s="1" t="s">
        <v>250</v>
      </c>
    </row>
    <row r="165" customFormat="false" ht="14" hidden="false" customHeight="false" outlineLevel="0" collapsed="false">
      <c r="A165" s="1" t="s">
        <v>628</v>
      </c>
      <c r="B165" s="1" t="n">
        <v>0.488184536</v>
      </c>
      <c r="C165" s="1" t="s">
        <v>629</v>
      </c>
    </row>
    <row r="166" customFormat="false" ht="14" hidden="false" customHeight="false" outlineLevel="0" collapsed="false">
      <c r="A166" s="1" t="s">
        <v>630</v>
      </c>
      <c r="B166" s="1" t="n">
        <v>0.48854393</v>
      </c>
      <c r="C166" s="1" t="s">
        <v>631</v>
      </c>
    </row>
    <row r="167" customFormat="false" ht="14" hidden="false" customHeight="false" outlineLevel="0" collapsed="false">
      <c r="A167" s="1" t="s">
        <v>632</v>
      </c>
      <c r="B167" s="1" t="n">
        <v>0.489329613</v>
      </c>
      <c r="C167" s="1" t="s">
        <v>633</v>
      </c>
    </row>
    <row r="168" customFormat="false" ht="14" hidden="false" customHeight="false" outlineLevel="0" collapsed="false">
      <c r="A168" s="1" t="s">
        <v>634</v>
      </c>
      <c r="B168" s="1" t="n">
        <v>0.489517723</v>
      </c>
      <c r="C168" s="1" t="s">
        <v>635</v>
      </c>
    </row>
    <row r="169" customFormat="false" ht="14" hidden="false" customHeight="false" outlineLevel="0" collapsed="false">
      <c r="A169" s="1" t="s">
        <v>636</v>
      </c>
      <c r="B169" s="1" t="n">
        <v>0.490189538</v>
      </c>
      <c r="C169" s="1" t="s">
        <v>637</v>
      </c>
    </row>
    <row r="170" customFormat="false" ht="14" hidden="false" customHeight="false" outlineLevel="0" collapsed="false">
      <c r="A170" s="1" t="s">
        <v>638</v>
      </c>
      <c r="B170" s="1" t="n">
        <v>0.491801145</v>
      </c>
      <c r="C170" s="1" t="s">
        <v>639</v>
      </c>
    </row>
    <row r="171" customFormat="false" ht="14" hidden="false" customHeight="false" outlineLevel="0" collapsed="false">
      <c r="A171" s="1" t="s">
        <v>640</v>
      </c>
      <c r="B171" s="1" t="n">
        <v>0.493064401</v>
      </c>
      <c r="C171" s="1" t="s">
        <v>45</v>
      </c>
    </row>
    <row r="172" customFormat="false" ht="14" hidden="false" customHeight="false" outlineLevel="0" collapsed="false">
      <c r="A172" s="1" t="s">
        <v>641</v>
      </c>
      <c r="B172" s="1" t="n">
        <v>0.493489057</v>
      </c>
      <c r="C172" s="1" t="s">
        <v>642</v>
      </c>
    </row>
    <row r="173" customFormat="false" ht="14" hidden="false" customHeight="false" outlineLevel="0" collapsed="false">
      <c r="A173" s="1" t="s">
        <v>643</v>
      </c>
      <c r="B173" s="1" t="n">
        <v>0.494095801</v>
      </c>
      <c r="C173" s="1" t="s">
        <v>100</v>
      </c>
    </row>
    <row r="174" customFormat="false" ht="14" hidden="false" customHeight="false" outlineLevel="0" collapsed="false">
      <c r="A174" s="1" t="s">
        <v>644</v>
      </c>
      <c r="B174" s="1" t="n">
        <v>0.497866966</v>
      </c>
      <c r="C174" s="1" t="s">
        <v>158</v>
      </c>
    </row>
    <row r="175" customFormat="false" ht="14" hidden="false" customHeight="false" outlineLevel="0" collapsed="false">
      <c r="A175" s="1" t="s">
        <v>645</v>
      </c>
      <c r="B175" s="1" t="n">
        <v>0.498553073</v>
      </c>
      <c r="C175" s="1" t="s">
        <v>6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20" activeCellId="0" sqref="F20"/>
    </sheetView>
  </sheetViews>
  <sheetFormatPr defaultColWidth="8.72265625" defaultRowHeight="15.5" zeroHeight="false" outlineLevelRow="0" outlineLevelCol="0"/>
  <cols>
    <col collapsed="false" customWidth="true" hidden="false" outlineLevel="0" max="1" min="1" style="2" width="11.18"/>
    <col collapsed="false" customWidth="true" hidden="false" outlineLevel="0" max="2" min="2" style="3" width="23.99"/>
    <col collapsed="false" customWidth="true" hidden="false" outlineLevel="0" max="3" min="3" style="3" width="19.81"/>
    <col collapsed="false" customWidth="true" hidden="false" outlineLevel="0" max="8" min="4" style="4" width="12.81"/>
    <col collapsed="false" customWidth="true" hidden="false" outlineLevel="0" max="9" min="9" style="4" width="14.17"/>
    <col collapsed="false" customWidth="true" hidden="false" outlineLevel="0" max="12" min="10" style="4" width="12.81"/>
    <col collapsed="false" customWidth="true" hidden="false" outlineLevel="0" max="15" min="13" style="4" width="14.17"/>
    <col collapsed="false" customWidth="true" hidden="false" outlineLevel="0" max="16" min="16" style="2" width="26.26"/>
    <col collapsed="false" customWidth="true" hidden="false" outlineLevel="0" max="17" min="17" style="3" width="14.26"/>
    <col collapsed="false" customWidth="true" hidden="false" outlineLevel="0" max="18" min="18" style="3" width="27.81"/>
    <col collapsed="false" customWidth="true" hidden="false" outlineLevel="0" max="19" min="19" style="2" width="7.81"/>
    <col collapsed="false" customWidth="false" hidden="false" outlineLevel="0" max="20" min="20" style="2" width="8.72"/>
    <col collapsed="false" customWidth="true" hidden="false" outlineLevel="0" max="69" min="21" style="2" width="9.81"/>
    <col collapsed="false" customWidth="false" hidden="false" outlineLevel="0" max="257" min="70" style="2" width="8.72"/>
  </cols>
  <sheetData>
    <row r="1" customFormat="false" ht="20.5" hidden="false" customHeight="false" outlineLevel="0" collapsed="false">
      <c r="A1" s="5" t="s">
        <v>647</v>
      </c>
    </row>
    <row r="2" customFormat="false" ht="15.5" hidden="false" customHeight="false" outlineLevel="0" collapsed="false">
      <c r="A2" s="2" t="s">
        <v>648</v>
      </c>
      <c r="B2" s="3" t="s">
        <v>649</v>
      </c>
      <c r="C2" s="3" t="s">
        <v>650</v>
      </c>
      <c r="D2" s="4" t="s">
        <v>651</v>
      </c>
      <c r="E2" s="4" t="s">
        <v>652</v>
      </c>
      <c r="F2" s="4" t="s">
        <v>653</v>
      </c>
      <c r="G2" s="4" t="s">
        <v>654</v>
      </c>
      <c r="H2" s="4" t="s">
        <v>655</v>
      </c>
      <c r="I2" s="4" t="s">
        <v>656</v>
      </c>
      <c r="J2" s="4" t="s">
        <v>657</v>
      </c>
      <c r="K2" s="4" t="s">
        <v>658</v>
      </c>
      <c r="L2" s="4" t="s">
        <v>659</v>
      </c>
      <c r="M2" s="4" t="s">
        <v>660</v>
      </c>
      <c r="N2" s="4" t="s">
        <v>661</v>
      </c>
      <c r="O2" s="4" t="s">
        <v>662</v>
      </c>
      <c r="P2" s="2" t="s">
        <v>663</v>
      </c>
      <c r="Q2" s="3" t="s">
        <v>664</v>
      </c>
      <c r="R2" s="3" t="s">
        <v>665</v>
      </c>
      <c r="S2" s="2" t="s">
        <v>664</v>
      </c>
    </row>
    <row r="3" customFormat="false" ht="15.5" hidden="false" customHeight="false" outlineLevel="0" collapsed="false">
      <c r="A3" s="2" t="s">
        <v>666</v>
      </c>
      <c r="B3" s="3" t="n">
        <v>19.372564</v>
      </c>
      <c r="C3" s="3" t="n">
        <v>5.197262</v>
      </c>
      <c r="D3" s="4" t="n">
        <v>7539.95</v>
      </c>
      <c r="E3" s="4" t="n">
        <v>4625.13</v>
      </c>
      <c r="F3" s="4" t="n">
        <v>4717.05</v>
      </c>
      <c r="G3" s="4" t="n">
        <v>7993.91</v>
      </c>
      <c r="H3" s="4" t="n">
        <v>2389.52</v>
      </c>
      <c r="I3" s="4" t="n">
        <v>6452.23</v>
      </c>
      <c r="J3" s="4" t="n">
        <v>3254.26</v>
      </c>
      <c r="K3" s="4" t="n">
        <v>2541.13</v>
      </c>
      <c r="L3" s="4" t="n">
        <v>2023.12</v>
      </c>
      <c r="M3" s="4" t="n">
        <v>25734.6</v>
      </c>
      <c r="N3" s="4" t="n">
        <v>27968.06</v>
      </c>
      <c r="O3" s="4" t="n">
        <v>27651.23</v>
      </c>
      <c r="P3" s="2" t="n">
        <v>0.463123432884358</v>
      </c>
      <c r="Q3" s="3" t="n">
        <v>0.0415996360450587</v>
      </c>
      <c r="R3" s="3" t="n">
        <v>4.83223645523846</v>
      </c>
      <c r="S3" s="2" t="n">
        <v>0.000288133331367854</v>
      </c>
    </row>
    <row r="4" customFormat="false" ht="15.5" hidden="false" customHeight="false" outlineLevel="0" collapsed="false">
      <c r="A4" s="2" t="s">
        <v>667</v>
      </c>
      <c r="B4" s="3" t="n">
        <v>43.219788</v>
      </c>
      <c r="C4" s="3" t="n">
        <v>5.116444</v>
      </c>
      <c r="D4" s="4" t="n">
        <v>14530.38</v>
      </c>
      <c r="E4" s="4" t="n">
        <v>13531.84</v>
      </c>
      <c r="F4" s="4" t="n">
        <v>15606.45</v>
      </c>
      <c r="G4" s="4" t="n">
        <v>4637.89</v>
      </c>
      <c r="H4" s="4" t="n">
        <v>10154.08</v>
      </c>
      <c r="I4" s="4" t="n">
        <v>10765.87</v>
      </c>
      <c r="J4" s="4" t="n">
        <v>47721.05</v>
      </c>
      <c r="K4" s="4" t="n">
        <v>45807.47</v>
      </c>
      <c r="L4" s="4" t="n">
        <v>46251.25</v>
      </c>
      <c r="M4" s="4" t="n">
        <v>20692.57</v>
      </c>
      <c r="N4" s="4" t="n">
        <v>19745.4</v>
      </c>
      <c r="O4" s="4" t="n">
        <v>16155.93</v>
      </c>
      <c r="P4" s="2" t="n">
        <v>3.20091658390329</v>
      </c>
      <c r="Q4" s="3" t="n">
        <v>2.72482096733155E-006</v>
      </c>
      <c r="R4" s="3" t="n">
        <v>2.21434596976896</v>
      </c>
      <c r="S4" s="2" t="n">
        <v>0.0123427461018236</v>
      </c>
    </row>
    <row r="5" customFormat="false" ht="15.5" hidden="false" customHeight="false" outlineLevel="0" collapsed="false">
      <c r="A5" s="2" t="n">
        <v>113</v>
      </c>
      <c r="B5" s="3" t="n">
        <v>43.775299</v>
      </c>
      <c r="C5" s="3" t="n">
        <v>4.822206</v>
      </c>
      <c r="D5" s="4" t="n">
        <v>6139.99</v>
      </c>
      <c r="E5" s="4" t="n">
        <v>6212.13</v>
      </c>
      <c r="F5" s="4" t="n">
        <v>5287.5</v>
      </c>
      <c r="G5" s="4" t="n">
        <v>6125.23</v>
      </c>
      <c r="H5" s="4" t="n">
        <v>6251.12</v>
      </c>
      <c r="I5" s="4" t="n">
        <v>6132.12</v>
      </c>
      <c r="J5" s="4" t="n">
        <v>16166.14</v>
      </c>
      <c r="K5" s="4" t="n">
        <v>16589.61</v>
      </c>
      <c r="L5" s="4" t="n">
        <v>16231.26</v>
      </c>
      <c r="M5" s="4" t="n">
        <v>16489.95</v>
      </c>
      <c r="N5" s="4" t="n">
        <v>9079.1</v>
      </c>
      <c r="O5" s="4" t="n">
        <v>10158.66</v>
      </c>
      <c r="P5" s="2" t="n">
        <v>2.77710120739562</v>
      </c>
      <c r="Q5" s="3" t="n">
        <v>5.56521828179715E-006</v>
      </c>
      <c r="R5" s="3" t="n">
        <v>1.93034378314361</v>
      </c>
      <c r="S5" s="2" t="n">
        <v>0.0680082290018814</v>
      </c>
    </row>
    <row r="6" customFormat="false" ht="15.5" hidden="false" customHeight="false" outlineLevel="0" collapsed="false">
      <c r="A6" s="2" t="n">
        <v>204</v>
      </c>
      <c r="B6" s="3" t="n">
        <v>52.874031</v>
      </c>
      <c r="C6" s="3" t="n">
        <v>5.290094</v>
      </c>
      <c r="D6" s="4" t="n">
        <v>18217.49</v>
      </c>
      <c r="E6" s="4" t="n">
        <v>12125.27</v>
      </c>
      <c r="F6" s="4" t="n">
        <v>16553.44</v>
      </c>
      <c r="G6" s="4" t="n">
        <v>10465.98</v>
      </c>
      <c r="H6" s="4" t="n">
        <v>15408.96</v>
      </c>
      <c r="I6" s="4" t="n">
        <v>10839.74</v>
      </c>
      <c r="J6" s="4" t="n">
        <v>30563.53</v>
      </c>
      <c r="K6" s="4" t="n">
        <v>25939.43</v>
      </c>
      <c r="L6" s="4" t="n">
        <v>26520.61</v>
      </c>
      <c r="M6" s="4" t="n">
        <v>6169.99</v>
      </c>
      <c r="N6" s="4" t="n">
        <v>5214.13</v>
      </c>
      <c r="O6" s="4" t="n">
        <v>2455.25</v>
      </c>
      <c r="P6" s="2" t="n">
        <v>1.77036881453082</v>
      </c>
      <c r="Q6" s="3" t="n">
        <v>0.0066394914493147</v>
      </c>
      <c r="R6" s="3" t="n">
        <v>0.37694377289956</v>
      </c>
      <c r="S6" s="2" t="n">
        <v>0.0171088740943775</v>
      </c>
    </row>
    <row r="7" customFormat="false" ht="15.5" hidden="false" customHeight="false" outlineLevel="0" collapsed="false">
      <c r="A7" s="2" t="n">
        <v>211</v>
      </c>
      <c r="B7" s="3" t="n">
        <v>52.194344</v>
      </c>
      <c r="C7" s="3" t="n">
        <v>4.703643</v>
      </c>
      <c r="D7" s="4" t="n">
        <v>10188.8</v>
      </c>
      <c r="E7" s="4" t="n">
        <v>11948.93</v>
      </c>
      <c r="F7" s="4" t="n">
        <v>10010.34</v>
      </c>
      <c r="G7" s="4" t="n">
        <v>2140.12</v>
      </c>
      <c r="H7" s="4" t="n">
        <v>2321.14</v>
      </c>
      <c r="I7" s="4" t="n">
        <v>2021.12</v>
      </c>
      <c r="J7" s="4" t="n">
        <v>9159.68</v>
      </c>
      <c r="K7" s="4" t="n">
        <v>10943</v>
      </c>
      <c r="L7" s="4" t="n">
        <v>11201.13</v>
      </c>
      <c r="M7" s="4" t="n">
        <v>9067.79</v>
      </c>
      <c r="N7" s="4" t="n">
        <v>8201.21</v>
      </c>
      <c r="O7" s="4" t="n">
        <v>7324.86</v>
      </c>
      <c r="P7" s="2" t="n">
        <v>0.973738392382498</v>
      </c>
      <c r="Q7" s="3" t="n">
        <v>0.768009968920808</v>
      </c>
      <c r="R7" s="3" t="n">
        <v>3.79395530653865</v>
      </c>
      <c r="S7" s="2" t="n">
        <v>0.000293001633396996</v>
      </c>
    </row>
    <row r="8" customFormat="false" ht="15.5" hidden="false" customHeight="false" outlineLevel="0" collapsed="false">
      <c r="A8" s="2" t="s">
        <v>668</v>
      </c>
      <c r="B8" s="3" t="n">
        <v>61.958435</v>
      </c>
      <c r="C8" s="3" t="n">
        <v>4.408695</v>
      </c>
      <c r="D8" s="4" t="n">
        <v>6672.51</v>
      </c>
      <c r="E8" s="4" t="n">
        <v>7245.03</v>
      </c>
      <c r="F8" s="4" t="n">
        <v>6024.15</v>
      </c>
      <c r="G8" s="4" t="n">
        <v>64272.12</v>
      </c>
      <c r="H8" s="4" t="n">
        <v>84255.1</v>
      </c>
      <c r="I8" s="4" t="n">
        <v>75588.41</v>
      </c>
      <c r="J8" s="4" t="n">
        <v>7024.13</v>
      </c>
      <c r="K8" s="4" t="n">
        <v>7807.48</v>
      </c>
      <c r="L8" s="4" t="n">
        <v>7124.26</v>
      </c>
      <c r="M8" s="4" t="n">
        <v>8375.88</v>
      </c>
      <c r="N8" s="4" t="n">
        <v>8024.15</v>
      </c>
      <c r="O8" s="4" t="n">
        <v>8213.24</v>
      </c>
      <c r="P8" s="2" t="n">
        <v>1.10100347563321</v>
      </c>
      <c r="Q8" s="3" t="n">
        <v>0.193510247277223</v>
      </c>
      <c r="R8" s="3" t="n">
        <v>0.109823977917114</v>
      </c>
      <c r="S8" s="2" t="n">
        <v>0.000327233225109394</v>
      </c>
    </row>
    <row r="9" customFormat="false" ht="15.5" hidden="false" customHeight="false" outlineLevel="0" collapsed="false">
      <c r="A9" s="2" t="n">
        <v>405</v>
      </c>
      <c r="B9" s="3" t="n">
        <v>64.931252</v>
      </c>
      <c r="C9" s="3" t="n">
        <v>4.576543</v>
      </c>
      <c r="D9" s="4" t="n">
        <v>38251.57</v>
      </c>
      <c r="E9" s="4" t="n">
        <v>51811.57</v>
      </c>
      <c r="F9" s="4" t="n">
        <v>35162.1</v>
      </c>
      <c r="G9" s="4" t="n">
        <v>17999.35</v>
      </c>
      <c r="H9" s="4" t="n">
        <v>23175.81</v>
      </c>
      <c r="I9" s="4" t="n">
        <v>19321.14</v>
      </c>
      <c r="J9" s="4" t="n">
        <v>60048.58</v>
      </c>
      <c r="K9" s="4" t="n">
        <v>49475.06</v>
      </c>
      <c r="L9" s="4" t="n">
        <v>50123.1</v>
      </c>
      <c r="M9" s="4" t="n">
        <v>6492.19</v>
      </c>
      <c r="N9" s="4" t="n">
        <v>6157.94</v>
      </c>
      <c r="O9" s="4" t="n">
        <v>3210.21</v>
      </c>
      <c r="P9" s="2" t="n">
        <v>1.27487669418721</v>
      </c>
      <c r="Q9" s="3" t="n">
        <v>0.1356279145616</v>
      </c>
      <c r="R9" s="3" t="n">
        <v>0.262170413727782</v>
      </c>
      <c r="S9" s="2" t="n">
        <v>0.00135283022676897</v>
      </c>
    </row>
    <row r="10" customFormat="false" ht="15.5" hidden="false" customHeight="false" outlineLevel="0" collapsed="false">
      <c r="A10" s="2" t="n">
        <v>424</v>
      </c>
      <c r="B10" s="3" t="n">
        <v>63.439129</v>
      </c>
      <c r="C10" s="3" t="n">
        <v>4.764819</v>
      </c>
      <c r="D10" s="4" t="n">
        <v>26556.19</v>
      </c>
      <c r="E10" s="4" t="n">
        <v>25685.17</v>
      </c>
      <c r="F10" s="4" t="n">
        <v>19123.24</v>
      </c>
      <c r="G10" s="4" t="n">
        <v>6547.28</v>
      </c>
      <c r="H10" s="4" t="n">
        <v>6854.25</v>
      </c>
      <c r="I10" s="4" t="n">
        <v>6512.24</v>
      </c>
      <c r="J10" s="4" t="n">
        <v>39334.8</v>
      </c>
      <c r="K10" s="4" t="n">
        <v>36547.21</v>
      </c>
      <c r="L10" s="4" t="n">
        <v>39854.12</v>
      </c>
      <c r="M10" s="4" t="n">
        <v>18542.21</v>
      </c>
      <c r="N10" s="4" t="n">
        <v>17384.64</v>
      </c>
      <c r="O10" s="4" t="n">
        <v>15243.21</v>
      </c>
      <c r="P10" s="2" t="n">
        <v>1.62175826670366</v>
      </c>
      <c r="Q10" s="3" t="n">
        <v>0.00446254374958648</v>
      </c>
      <c r="R10" s="3" t="n">
        <v>2.56958175172255</v>
      </c>
      <c r="S10" s="2" t="n">
        <v>0.000430058613386686</v>
      </c>
    </row>
    <row r="11" customFormat="false" ht="15.5" hidden="false" customHeight="false" outlineLevel="0" collapsed="false">
      <c r="A11" s="2" t="n">
        <v>522</v>
      </c>
      <c r="B11" s="3" t="n">
        <v>76.211594</v>
      </c>
      <c r="C11" s="3" t="n">
        <v>5.176044</v>
      </c>
      <c r="D11" s="4" t="n">
        <v>12092.42</v>
      </c>
      <c r="E11" s="4" t="n">
        <v>12102.21</v>
      </c>
      <c r="F11" s="4" t="n">
        <v>12195.05</v>
      </c>
      <c r="G11" s="4" t="n">
        <v>1021.2</v>
      </c>
      <c r="H11" s="4" t="n">
        <v>1010.23</v>
      </c>
      <c r="I11" s="4" t="n">
        <v>1042.25</v>
      </c>
      <c r="J11" s="4" t="n">
        <v>9421.2</v>
      </c>
      <c r="K11" s="4" t="n">
        <v>9305.25</v>
      </c>
      <c r="L11" s="4" t="n">
        <v>9402.01</v>
      </c>
      <c r="M11" s="4" t="n">
        <v>3437.09</v>
      </c>
      <c r="N11" s="4" t="n">
        <v>3521.21</v>
      </c>
      <c r="O11" s="4" t="n">
        <v>3421.21</v>
      </c>
      <c r="P11" s="2" t="n">
        <v>0.772979042409826</v>
      </c>
      <c r="Q11" s="3" t="n">
        <v>5.78391196484319E-007</v>
      </c>
      <c r="R11" s="3" t="n">
        <v>3.37690000260274</v>
      </c>
      <c r="S11" s="2" t="n">
        <v>1.88194953481612E-007</v>
      </c>
    </row>
    <row r="12" customFormat="false" ht="15.5" hidden="false" customHeight="false" outlineLevel="0" collapsed="false">
      <c r="A12" s="2" t="n">
        <v>602</v>
      </c>
      <c r="B12" s="3" t="n">
        <v>83.345551</v>
      </c>
      <c r="C12" s="3" t="n">
        <v>4.985097</v>
      </c>
      <c r="D12" s="4" t="n">
        <v>2012.02</v>
      </c>
      <c r="E12" s="4" t="n">
        <v>2023.35</v>
      </c>
      <c r="F12" s="4" t="n">
        <v>2014.62</v>
      </c>
      <c r="G12" s="4" t="n">
        <v>5468.02</v>
      </c>
      <c r="H12" s="4" t="n">
        <v>5459.64</v>
      </c>
      <c r="I12" s="4" t="n">
        <v>6704.64</v>
      </c>
      <c r="J12" s="4" t="n">
        <v>2015.24</v>
      </c>
      <c r="K12" s="4" t="n">
        <v>2013.26</v>
      </c>
      <c r="L12" s="4" t="n">
        <v>2014.13</v>
      </c>
      <c r="M12" s="4" t="n">
        <v>2013.1</v>
      </c>
      <c r="N12" s="4" t="n">
        <v>2013.2</v>
      </c>
      <c r="O12" s="4" t="n">
        <v>2014.1</v>
      </c>
      <c r="P12" s="2" t="n">
        <v>0.998783469063585</v>
      </c>
      <c r="Q12" s="3" t="n">
        <v>0.519039859018466</v>
      </c>
      <c r="R12" s="3" t="n">
        <v>0.342575840928296</v>
      </c>
      <c r="S12" s="2" t="n">
        <v>0.00073099880954941</v>
      </c>
    </row>
    <row r="13" customFormat="false" ht="15.5" hidden="false" customHeight="false" outlineLevel="0" collapsed="false">
      <c r="A13" s="2" t="n">
        <v>705</v>
      </c>
      <c r="B13" s="3" t="n">
        <v>90.526901</v>
      </c>
      <c r="C13" s="3" t="n">
        <v>5.299422</v>
      </c>
      <c r="D13" s="4" t="n">
        <v>5214.23</v>
      </c>
      <c r="E13" s="4" t="n">
        <v>5214.26</v>
      </c>
      <c r="F13" s="4" t="n">
        <v>5134.24</v>
      </c>
      <c r="G13" s="4" t="n">
        <v>18032.51</v>
      </c>
      <c r="H13" s="4" t="n">
        <v>16549.05</v>
      </c>
      <c r="I13" s="4" t="n">
        <v>15114.75</v>
      </c>
      <c r="J13" s="4" t="n">
        <v>15243.21</v>
      </c>
      <c r="K13" s="4" t="n">
        <v>15870.69</v>
      </c>
      <c r="L13" s="4" t="n">
        <v>15424.26</v>
      </c>
      <c r="M13" s="4" t="n">
        <v>13005.27</v>
      </c>
      <c r="N13" s="4" t="n">
        <v>10132.69</v>
      </c>
      <c r="O13" s="4" t="n">
        <v>12254.14</v>
      </c>
      <c r="P13" s="2" t="n">
        <v>2.99035966054799</v>
      </c>
      <c r="Q13" s="3" t="n">
        <v>6.63029073282399E-007</v>
      </c>
      <c r="R13" s="3" t="n">
        <v>0.712167563346252</v>
      </c>
      <c r="S13" s="2" t="n">
        <v>0.0166692227511059</v>
      </c>
    </row>
    <row r="14" customFormat="false" ht="15.5" hidden="false" customHeight="false" outlineLevel="0" collapsed="false">
      <c r="A14" s="2" t="n">
        <v>1002</v>
      </c>
      <c r="B14" s="3" t="n">
        <v>23.417217</v>
      </c>
      <c r="C14" s="3" t="n">
        <v>5.489551</v>
      </c>
      <c r="D14" s="4" t="n">
        <v>15392.76</v>
      </c>
      <c r="E14" s="4" t="n">
        <v>9898.04</v>
      </c>
      <c r="F14" s="4" t="n">
        <v>12220.89</v>
      </c>
      <c r="G14" s="4" t="n">
        <v>7630.9</v>
      </c>
      <c r="H14" s="4" t="n">
        <v>12243.49</v>
      </c>
      <c r="I14" s="4" t="n">
        <v>8453.23</v>
      </c>
      <c r="J14" s="4" t="n">
        <v>62446.85</v>
      </c>
      <c r="K14" s="4" t="n">
        <v>51263.79</v>
      </c>
      <c r="L14" s="4" t="n">
        <v>33905.16</v>
      </c>
      <c r="M14" s="4" t="n">
        <v>18275.26</v>
      </c>
      <c r="N14" s="4" t="n">
        <v>29547.15</v>
      </c>
      <c r="O14" s="4" t="n">
        <v>24271.75</v>
      </c>
      <c r="P14" s="2" t="n">
        <v>3.93519460200274</v>
      </c>
      <c r="Q14" s="3" t="n">
        <v>0.0122436058593502</v>
      </c>
      <c r="R14" s="3" t="n">
        <v>2.54501295908375</v>
      </c>
      <c r="S14" s="2" t="n">
        <v>0.0147722710384255</v>
      </c>
    </row>
    <row r="15" customFormat="false" ht="15.5" hidden="false" customHeight="false" outlineLevel="0" collapsed="false">
      <c r="A15" s="2" t="s">
        <v>669</v>
      </c>
      <c r="B15" s="3" t="n">
        <v>35.900379</v>
      </c>
      <c r="C15" s="3" t="n">
        <v>5.544561</v>
      </c>
      <c r="D15" s="4" t="n">
        <v>11854.84</v>
      </c>
      <c r="E15" s="4" t="n">
        <v>10526.47</v>
      </c>
      <c r="F15" s="4" t="n">
        <v>11537.88</v>
      </c>
      <c r="G15" s="4" t="n">
        <v>1767.86</v>
      </c>
      <c r="H15" s="4" t="n">
        <v>4518.66</v>
      </c>
      <c r="I15" s="4" t="n">
        <v>2325.21</v>
      </c>
      <c r="J15" s="4" t="n">
        <v>15463.63</v>
      </c>
      <c r="K15" s="4" t="n">
        <v>18078.35</v>
      </c>
      <c r="L15" s="4" t="n">
        <v>20688.86</v>
      </c>
      <c r="M15" s="4" t="n">
        <v>24588.76</v>
      </c>
      <c r="N15" s="4" t="n">
        <v>30900.92</v>
      </c>
      <c r="O15" s="4" t="n">
        <v>26252.81</v>
      </c>
      <c r="P15" s="2" t="n">
        <v>1.59882473608597</v>
      </c>
      <c r="Q15" s="3" t="n">
        <v>0.0122700201796808</v>
      </c>
      <c r="R15" s="3" t="n">
        <v>9.49199405926568</v>
      </c>
      <c r="S15" s="2" t="n">
        <v>0.000295853689489688</v>
      </c>
    </row>
    <row r="16" customFormat="false" ht="15.5" hidden="false" customHeight="false" outlineLevel="0" collapsed="false">
      <c r="A16" s="2" t="n">
        <v>1004</v>
      </c>
      <c r="B16" s="3" t="n">
        <v>25.602064</v>
      </c>
      <c r="C16" s="3" t="n">
        <v>5.564769</v>
      </c>
      <c r="D16" s="4" t="n">
        <v>4948.9</v>
      </c>
      <c r="E16" s="4" t="n">
        <v>4330.44</v>
      </c>
      <c r="F16" s="4" t="n">
        <v>5590.93</v>
      </c>
      <c r="G16" s="4" t="n">
        <v>1021.32</v>
      </c>
      <c r="H16" s="4" t="n">
        <v>1052.24</v>
      </c>
      <c r="I16" s="4" t="n">
        <v>1042.32</v>
      </c>
      <c r="J16" s="4" t="n">
        <v>18708.52</v>
      </c>
      <c r="K16" s="4" t="n">
        <v>26933.91</v>
      </c>
      <c r="L16" s="4" t="n">
        <v>25567.23</v>
      </c>
      <c r="M16" s="4" t="n">
        <v>22533.14</v>
      </c>
      <c r="N16" s="4" t="n">
        <v>21955.12</v>
      </c>
      <c r="O16" s="4" t="n">
        <v>23672.1</v>
      </c>
      <c r="P16" s="2" t="n">
        <v>4.78872676824294</v>
      </c>
      <c r="Q16" s="3" t="n">
        <v>0.00186715749578005</v>
      </c>
      <c r="R16" s="3" t="n">
        <v>21.8751556542614</v>
      </c>
      <c r="S16" s="2" t="n">
        <v>1.75217038608117E-006</v>
      </c>
    </row>
    <row r="17" customFormat="false" ht="15.5" hidden="false" customHeight="false" outlineLevel="0" collapsed="false">
      <c r="A17" s="2" t="n">
        <v>1005</v>
      </c>
      <c r="B17" s="3" t="n">
        <v>22.836634</v>
      </c>
      <c r="C17" s="3" t="n">
        <v>5.593664</v>
      </c>
      <c r="D17" s="4" t="n">
        <v>8268.19</v>
      </c>
      <c r="E17" s="4" t="n">
        <v>6530.72</v>
      </c>
      <c r="F17" s="4" t="n">
        <v>6638.84</v>
      </c>
      <c r="G17" s="4" t="n">
        <v>2465.8</v>
      </c>
      <c r="H17" s="4" t="n">
        <v>3043.56</v>
      </c>
      <c r="I17" s="4" t="n">
        <v>2013.25</v>
      </c>
      <c r="J17" s="4" t="n">
        <v>5512.23</v>
      </c>
      <c r="K17" s="4" t="n">
        <v>10013.02</v>
      </c>
      <c r="L17" s="4" t="n">
        <v>6848.54</v>
      </c>
      <c r="M17" s="4" t="n">
        <v>8618.42</v>
      </c>
      <c r="N17" s="4" t="n">
        <v>11820.01</v>
      </c>
      <c r="O17" s="4" t="n">
        <v>9186.37</v>
      </c>
      <c r="P17" s="2" t="n">
        <v>1.04366316427797</v>
      </c>
      <c r="Q17" s="3" t="n">
        <v>0.839938183841966</v>
      </c>
      <c r="R17" s="3" t="n">
        <v>3.93810127070259</v>
      </c>
      <c r="S17" s="2" t="n">
        <v>0.00202402627175824</v>
      </c>
    </row>
    <row r="18" customFormat="false" ht="15.5" hidden="false" customHeight="false" outlineLevel="0" collapsed="false">
      <c r="A18" s="2" t="s">
        <v>670</v>
      </c>
      <c r="B18" s="3" t="n">
        <v>16.768387</v>
      </c>
      <c r="C18" s="3" t="n">
        <v>4.601238</v>
      </c>
      <c r="D18" s="4" t="n">
        <v>2012.2</v>
      </c>
      <c r="E18" s="4" t="n">
        <v>2045.26</v>
      </c>
      <c r="F18" s="4" t="n">
        <v>2014.01</v>
      </c>
      <c r="G18" s="4" t="n">
        <v>2512.03</v>
      </c>
      <c r="H18" s="4" t="n">
        <v>2101.26</v>
      </c>
      <c r="I18" s="4" t="n">
        <v>2098.24</v>
      </c>
      <c r="J18" s="4" t="n">
        <v>2420.1</v>
      </c>
      <c r="K18" s="4" t="n">
        <v>2045.26</v>
      </c>
      <c r="L18" s="4" t="n">
        <v>2075.24</v>
      </c>
      <c r="M18" s="4" t="n">
        <v>12390.94</v>
      </c>
      <c r="N18" s="4" t="n">
        <v>9264.26</v>
      </c>
      <c r="O18" s="4" t="n">
        <v>13057.73</v>
      </c>
      <c r="P18" s="2" t="n">
        <v>1.07726794334815</v>
      </c>
      <c r="Q18" s="3" t="n">
        <v>0.264961079857789</v>
      </c>
      <c r="R18" s="3" t="n">
        <v>5.17213362675873</v>
      </c>
      <c r="S18" s="2" t="n">
        <v>0.00137035733227265</v>
      </c>
    </row>
    <row r="19" customFormat="false" ht="15.5" hidden="false" customHeight="false" outlineLevel="0" collapsed="false">
      <c r="A19" s="2" t="s">
        <v>671</v>
      </c>
      <c r="B19" s="3" t="n">
        <v>16.876936</v>
      </c>
      <c r="C19" s="3" t="n">
        <v>4.68119</v>
      </c>
      <c r="D19" s="4" t="n">
        <v>1025.12</v>
      </c>
      <c r="E19" s="4" t="n">
        <v>1042.23</v>
      </c>
      <c r="F19" s="4" t="n">
        <v>1024.16</v>
      </c>
      <c r="G19" s="4" t="n">
        <v>1024.25</v>
      </c>
      <c r="H19" s="4" t="n">
        <v>1032.24</v>
      </c>
      <c r="I19" s="4" t="n">
        <v>1024.25</v>
      </c>
      <c r="J19" s="4" t="n">
        <v>1032.24</v>
      </c>
      <c r="K19" s="4" t="n">
        <v>1015.23</v>
      </c>
      <c r="L19" s="4" t="n">
        <v>1042.15</v>
      </c>
      <c r="M19" s="4" t="n">
        <v>10985.82</v>
      </c>
      <c r="N19" s="4" t="n">
        <v>10099.92</v>
      </c>
      <c r="O19" s="4" t="n">
        <v>10523.15</v>
      </c>
      <c r="P19" s="2" t="n">
        <v>0.999388648265734</v>
      </c>
      <c r="Q19" s="3" t="n">
        <v>0.95187874479705</v>
      </c>
      <c r="R19" s="3" t="n">
        <v>10.2601615196349</v>
      </c>
      <c r="S19" s="2" t="n">
        <v>3.1281908128177E-006</v>
      </c>
    </row>
    <row r="20" customFormat="false" ht="15.5" hidden="false" customHeight="false" outlineLevel="0" collapsed="false">
      <c r="A20" s="2" t="s">
        <v>672</v>
      </c>
      <c r="B20" s="3" t="n">
        <v>8.728383</v>
      </c>
      <c r="C20" s="3" t="n">
        <v>4.700714</v>
      </c>
      <c r="D20" s="4" t="n">
        <v>985.24</v>
      </c>
      <c r="E20" s="4" t="n">
        <v>985.62</v>
      </c>
      <c r="F20" s="4" t="n">
        <v>984.24</v>
      </c>
      <c r="G20" s="4" t="n">
        <v>1025.32</v>
      </c>
      <c r="H20" s="4" t="n">
        <v>1014.24</v>
      </c>
      <c r="I20" s="4" t="n">
        <v>1023.16</v>
      </c>
      <c r="J20" s="4" t="n">
        <v>1025.15</v>
      </c>
      <c r="K20" s="4" t="n">
        <v>1065.35</v>
      </c>
      <c r="L20" s="4" t="n">
        <v>1045.26</v>
      </c>
      <c r="M20" s="4" t="n">
        <v>22438.35</v>
      </c>
      <c r="N20" s="4" t="n">
        <v>22421.73</v>
      </c>
      <c r="O20" s="4" t="n">
        <v>17710.63</v>
      </c>
      <c r="P20" s="2" t="n">
        <v>1.06113498697168</v>
      </c>
      <c r="Q20" s="3" t="n">
        <v>0.00657911705674116</v>
      </c>
      <c r="R20" s="3" t="n">
        <v>20.4297846358792</v>
      </c>
      <c r="S20" s="2" t="n">
        <v>0.000227729070358649</v>
      </c>
    </row>
    <row r="21" customFormat="false" ht="15.5" hidden="false" customHeight="false" outlineLevel="0" collapsed="false">
      <c r="A21" s="2" t="n">
        <v>1029</v>
      </c>
      <c r="B21" s="3" t="n">
        <v>28.733603</v>
      </c>
      <c r="C21" s="3" t="n">
        <v>4.966421</v>
      </c>
      <c r="D21" s="4" t="n">
        <v>852.12</v>
      </c>
      <c r="E21" s="4" t="n">
        <v>846.21</v>
      </c>
      <c r="F21" s="4" t="n">
        <v>862.12</v>
      </c>
      <c r="G21" s="4" t="n">
        <v>754.24</v>
      </c>
      <c r="H21" s="4" t="n">
        <v>796.25</v>
      </c>
      <c r="I21" s="4" t="n">
        <v>765.15</v>
      </c>
      <c r="J21" s="4" t="n">
        <v>954.25</v>
      </c>
      <c r="K21" s="4" t="n">
        <v>954.36</v>
      </c>
      <c r="L21" s="4" t="n">
        <v>985.42</v>
      </c>
      <c r="M21" s="4" t="n">
        <v>10194.25</v>
      </c>
      <c r="N21" s="4" t="n">
        <v>8190.55</v>
      </c>
      <c r="O21" s="4" t="n">
        <v>7721.87</v>
      </c>
      <c r="P21" s="2" t="n">
        <v>1.13028178640473</v>
      </c>
      <c r="Q21" s="3" t="n">
        <v>0.000611291929612871</v>
      </c>
      <c r="R21" s="3" t="n">
        <v>11.2740624622135</v>
      </c>
      <c r="S21" s="2" t="n">
        <v>0.000472388946299061</v>
      </c>
    </row>
    <row r="22" customFormat="false" ht="15.5" hidden="false" customHeight="false" outlineLevel="0" collapsed="false">
      <c r="A22" s="2" t="n">
        <v>1206</v>
      </c>
      <c r="B22" s="3" t="n">
        <v>52.008617</v>
      </c>
      <c r="C22" s="3" t="n">
        <v>5.504615</v>
      </c>
      <c r="D22" s="4" t="n">
        <v>15270.34</v>
      </c>
      <c r="E22" s="4" t="n">
        <v>14503.57</v>
      </c>
      <c r="F22" s="4" t="n">
        <v>17956.04</v>
      </c>
      <c r="G22" s="4" t="n">
        <v>10652.25</v>
      </c>
      <c r="H22" s="4" t="n">
        <v>15920.71</v>
      </c>
      <c r="I22" s="4" t="n">
        <v>9181.82</v>
      </c>
      <c r="J22" s="4" t="n">
        <v>63654.97</v>
      </c>
      <c r="K22" s="4" t="n">
        <v>55627.03</v>
      </c>
      <c r="L22" s="4" t="n">
        <v>52262.07</v>
      </c>
      <c r="M22" s="4" t="n">
        <v>12580.7</v>
      </c>
      <c r="N22" s="4" t="n">
        <v>13686.1</v>
      </c>
      <c r="O22" s="4" t="n">
        <v>12017.26</v>
      </c>
      <c r="P22" s="2" t="n">
        <v>3.5940550953856</v>
      </c>
      <c r="Q22" s="3" t="n">
        <v>0.000308682085270609</v>
      </c>
      <c r="R22" s="3" t="n">
        <v>1.070739632575</v>
      </c>
      <c r="S22" s="2" t="n">
        <v>0.709068904158738</v>
      </c>
    </row>
    <row r="23" customFormat="false" ht="15.5" hidden="false" customHeight="false" outlineLevel="0" collapsed="false">
      <c r="A23" s="2" t="n">
        <v>1208</v>
      </c>
      <c r="B23" s="3" t="n">
        <v>53.717537</v>
      </c>
      <c r="C23" s="3" t="n">
        <v>5.585949</v>
      </c>
      <c r="D23" s="4" t="n">
        <v>48060.08</v>
      </c>
      <c r="E23" s="4" t="n">
        <v>49770.23</v>
      </c>
      <c r="F23" s="4" t="n">
        <v>29043.96</v>
      </c>
      <c r="G23" s="4" t="n">
        <v>34521.02</v>
      </c>
      <c r="H23" s="4" t="n">
        <v>33336.81</v>
      </c>
      <c r="I23" s="4" t="n">
        <v>35528.13</v>
      </c>
      <c r="J23" s="4" t="n">
        <v>77858.33</v>
      </c>
      <c r="K23" s="4" t="n">
        <v>89805.88</v>
      </c>
      <c r="L23" s="4" t="n">
        <v>89832.19</v>
      </c>
      <c r="M23" s="4" t="n">
        <v>166115.33</v>
      </c>
      <c r="N23" s="4" t="n">
        <v>141682.86</v>
      </c>
      <c r="O23" s="4" t="n">
        <v>144176.59</v>
      </c>
      <c r="P23" s="2" t="n">
        <v>2.0295399532151</v>
      </c>
      <c r="Q23" s="3" t="n">
        <v>0.0049265874830224</v>
      </c>
      <c r="R23" s="3" t="n">
        <v>4.37172300765017</v>
      </c>
      <c r="S23" s="2" t="n">
        <v>0.000117528148145749</v>
      </c>
    </row>
    <row r="24" customFormat="false" ht="15.5" hidden="false" customHeight="false" outlineLevel="0" collapsed="false">
      <c r="A24" s="2" t="s">
        <v>673</v>
      </c>
      <c r="B24" s="3" t="n">
        <v>54.298016</v>
      </c>
      <c r="C24" s="3" t="n">
        <v>5.503562</v>
      </c>
      <c r="D24" s="4" t="n">
        <v>8843.06</v>
      </c>
      <c r="E24" s="4" t="n">
        <v>6055.4</v>
      </c>
      <c r="F24" s="4" t="n">
        <v>8129.69</v>
      </c>
      <c r="G24" s="4" t="n">
        <v>3247.25</v>
      </c>
      <c r="H24" s="4" t="n">
        <v>4937.46</v>
      </c>
      <c r="I24" s="4" t="n">
        <v>3102.24</v>
      </c>
      <c r="J24" s="4" t="n">
        <v>9914.06</v>
      </c>
      <c r="K24" s="4" t="n">
        <v>11480.93</v>
      </c>
      <c r="L24" s="4" t="n">
        <v>10802.28</v>
      </c>
      <c r="M24" s="4" t="n">
        <v>14247.34</v>
      </c>
      <c r="N24" s="4" t="n">
        <v>14868</v>
      </c>
      <c r="O24" s="4" t="n">
        <v>12638.39</v>
      </c>
      <c r="P24" s="2" t="n">
        <v>1.39817006576733</v>
      </c>
      <c r="Q24" s="3" t="n">
        <v>0.0324940619863066</v>
      </c>
      <c r="R24" s="3" t="n">
        <v>3.69929254581619</v>
      </c>
      <c r="S24" s="2" t="n">
        <v>0.000333422606040534</v>
      </c>
    </row>
    <row r="25" customFormat="false" ht="15.5" hidden="false" customHeight="false" outlineLevel="0" collapsed="false">
      <c r="A25" s="2" t="s">
        <v>674</v>
      </c>
      <c r="B25" s="3" t="n">
        <v>46.24464</v>
      </c>
      <c r="C25" s="3" t="n">
        <v>4.867126</v>
      </c>
      <c r="D25" s="4" t="n">
        <v>2014.25</v>
      </c>
      <c r="E25" s="4" t="n">
        <v>2041.25</v>
      </c>
      <c r="F25" s="4" t="n">
        <v>2032.16</v>
      </c>
      <c r="G25" s="4" t="n">
        <v>1982.24</v>
      </c>
      <c r="H25" s="4" t="n">
        <v>1952.13</v>
      </c>
      <c r="I25" s="4" t="n">
        <v>1872.25</v>
      </c>
      <c r="J25" s="4" t="n">
        <v>2918.25</v>
      </c>
      <c r="K25" s="4" t="n">
        <v>2847.25</v>
      </c>
      <c r="L25" s="4" t="n">
        <v>3778.1</v>
      </c>
      <c r="M25" s="4" t="n">
        <v>15206.81</v>
      </c>
      <c r="N25" s="4" t="n">
        <v>14326.35</v>
      </c>
      <c r="O25" s="4" t="n">
        <v>13645.12</v>
      </c>
      <c r="P25" s="2" t="n">
        <v>1.56769596199525</v>
      </c>
      <c r="Q25" s="3" t="n">
        <v>0.018311136510456</v>
      </c>
      <c r="R25" s="3" t="n">
        <v>7.43604368806638</v>
      </c>
      <c r="S25" s="2" t="n">
        <v>1.04213923434447E-005</v>
      </c>
    </row>
    <row r="26" customFormat="false" ht="15.5" hidden="false" customHeight="false" outlineLevel="0" collapsed="false">
      <c r="A26" s="2" t="s">
        <v>675</v>
      </c>
      <c r="B26" s="3" t="n">
        <v>62.196709</v>
      </c>
      <c r="C26" s="3" t="n">
        <v>5.458547</v>
      </c>
      <c r="D26" s="4" t="n">
        <v>5181.54</v>
      </c>
      <c r="E26" s="4" t="n">
        <v>3635.93</v>
      </c>
      <c r="F26" s="4" t="n">
        <v>4454.43</v>
      </c>
      <c r="G26" s="4" t="n">
        <v>1325.13</v>
      </c>
      <c r="H26" s="4" t="n">
        <v>1254.75</v>
      </c>
      <c r="I26" s="4" t="n">
        <v>1324.15</v>
      </c>
      <c r="J26" s="4" t="n">
        <v>5188.16</v>
      </c>
      <c r="K26" s="4" t="n">
        <v>7321.86</v>
      </c>
      <c r="L26" s="4" t="n">
        <v>9196.89</v>
      </c>
      <c r="M26" s="4" t="n">
        <v>3214.26</v>
      </c>
      <c r="N26" s="4" t="n">
        <v>2985.24</v>
      </c>
      <c r="O26" s="4" t="n">
        <v>4564.75</v>
      </c>
      <c r="P26" s="2" t="n">
        <v>1.63555406535613</v>
      </c>
      <c r="Q26" s="3" t="n">
        <v>0.0861579617627887</v>
      </c>
      <c r="R26" s="3" t="n">
        <v>2.75721498041767</v>
      </c>
      <c r="S26" s="2" t="n">
        <v>0.00976882049569748</v>
      </c>
    </row>
    <row r="27" customFormat="false" ht="15.5" hidden="false" customHeight="false" outlineLevel="0" collapsed="false">
      <c r="A27" s="2" t="n">
        <v>1405</v>
      </c>
      <c r="B27" s="3" t="n">
        <v>66.406647</v>
      </c>
      <c r="C27" s="3" t="n">
        <v>5.495445</v>
      </c>
      <c r="D27" s="4" t="n">
        <v>5951.19</v>
      </c>
      <c r="E27" s="4" t="n">
        <v>5094.77</v>
      </c>
      <c r="F27" s="4" t="n">
        <v>6601.8</v>
      </c>
      <c r="G27" s="4" t="n">
        <v>9556.29</v>
      </c>
      <c r="H27" s="4" t="n">
        <v>6762.19</v>
      </c>
      <c r="I27" s="4" t="n">
        <v>5604.69</v>
      </c>
      <c r="J27" s="4" t="n">
        <v>2114.4</v>
      </c>
      <c r="K27" s="4" t="n">
        <v>5547.4</v>
      </c>
      <c r="L27" s="4" t="n">
        <v>5529.89</v>
      </c>
      <c r="M27" s="4" t="n">
        <v>521.24</v>
      </c>
      <c r="N27" s="4" t="n">
        <v>502.26</v>
      </c>
      <c r="O27" s="4" t="n">
        <v>454.99</v>
      </c>
      <c r="P27" s="2" t="n">
        <v>0.747499399357199</v>
      </c>
      <c r="Q27" s="3" t="n">
        <v>0.291004553481997</v>
      </c>
      <c r="R27" s="3" t="n">
        <v>0.0674396084142941</v>
      </c>
      <c r="S27" s="2" t="n">
        <v>0.00436841661842791</v>
      </c>
    </row>
    <row r="28" customFormat="false" ht="15.5" hidden="false" customHeight="false" outlineLevel="0" collapsed="false">
      <c r="A28" s="2" t="n">
        <v>1421</v>
      </c>
      <c r="B28" s="3" t="n">
        <v>69.445541</v>
      </c>
      <c r="C28" s="3" t="n">
        <v>5.091281</v>
      </c>
      <c r="D28" s="4" t="n">
        <v>1842.02</v>
      </c>
      <c r="E28" s="4" t="n">
        <v>1687.25</v>
      </c>
      <c r="F28" s="4" t="n">
        <v>1985.25</v>
      </c>
      <c r="G28" s="4" t="n">
        <v>1023.24</v>
      </c>
      <c r="H28" s="4" t="n">
        <v>2014.25</v>
      </c>
      <c r="I28" s="4" t="n">
        <v>1021.23</v>
      </c>
      <c r="J28" s="4" t="n">
        <v>6015.49</v>
      </c>
      <c r="K28" s="4" t="n">
        <v>5621.23</v>
      </c>
      <c r="L28" s="4" t="n">
        <v>5557.52</v>
      </c>
      <c r="M28" s="4" t="n">
        <v>8497.12</v>
      </c>
      <c r="N28" s="4" t="n">
        <v>6854.84</v>
      </c>
      <c r="O28" s="4" t="n">
        <v>6986.46</v>
      </c>
      <c r="P28" s="2" t="n">
        <v>3.11799395051609</v>
      </c>
      <c r="Q28" s="3" t="n">
        <v>2.01064478254943E-005</v>
      </c>
      <c r="R28" s="3" t="n">
        <v>5.50380908266646</v>
      </c>
      <c r="S28" s="2" t="n">
        <v>0.000608740698048725</v>
      </c>
    </row>
    <row r="29" customFormat="false" ht="14.25" hidden="false" customHeight="true" outlineLevel="0" collapsed="false">
      <c r="A29" s="2" t="n">
        <v>1708</v>
      </c>
      <c r="B29" s="3" t="n">
        <v>93.337303</v>
      </c>
      <c r="C29" s="3" t="n">
        <v>5.480393</v>
      </c>
      <c r="D29" s="4" t="n">
        <v>31409.54</v>
      </c>
      <c r="E29" s="4" t="n">
        <v>24219.3</v>
      </c>
      <c r="F29" s="4" t="n">
        <v>28148.85</v>
      </c>
      <c r="G29" s="4" t="n">
        <v>82294.58</v>
      </c>
      <c r="H29" s="4" t="n">
        <v>56476.14</v>
      </c>
      <c r="I29" s="4" t="n">
        <v>54432.91</v>
      </c>
      <c r="J29" s="4" t="n">
        <v>20385.08</v>
      </c>
      <c r="K29" s="4" t="n">
        <v>12035.89</v>
      </c>
      <c r="L29" s="4" t="n">
        <v>9491.38</v>
      </c>
      <c r="M29" s="4" t="n">
        <v>12143.54</v>
      </c>
      <c r="N29" s="4" t="n">
        <v>14399.58</v>
      </c>
      <c r="O29" s="4" t="n">
        <v>16097.66</v>
      </c>
      <c r="P29" s="2" t="n">
        <v>0.500280563954437</v>
      </c>
      <c r="Q29" s="3" t="n">
        <v>0.0230484651464789</v>
      </c>
      <c r="R29" s="3" t="n">
        <v>0.220703824250093</v>
      </c>
      <c r="S29" s="2" t="n">
        <v>0.00514882919956272</v>
      </c>
    </row>
    <row r="30" customFormat="false" ht="14.25" hidden="false" customHeight="true" outlineLevel="0" collapsed="false">
      <c r="A30" s="2" t="n">
        <v>1715</v>
      </c>
      <c r="B30" s="3" t="n">
        <v>93.2649</v>
      </c>
      <c r="C30" s="3" t="n">
        <v>5.549823</v>
      </c>
      <c r="D30" s="4" t="n">
        <v>12151.78</v>
      </c>
      <c r="E30" s="4" t="n">
        <v>13965.17</v>
      </c>
      <c r="F30" s="4" t="n">
        <v>16118.53</v>
      </c>
      <c r="G30" s="4" t="n">
        <v>34043.32</v>
      </c>
      <c r="H30" s="4" t="n">
        <v>29910.57</v>
      </c>
      <c r="I30" s="4" t="n">
        <v>20140.87</v>
      </c>
      <c r="J30" s="4" t="n">
        <v>9157.71</v>
      </c>
      <c r="K30" s="4" t="n">
        <v>10335.64</v>
      </c>
      <c r="L30" s="4" t="n">
        <v>8080.1</v>
      </c>
      <c r="M30" s="4" t="n">
        <v>9598.19</v>
      </c>
      <c r="N30" s="4" t="n">
        <v>6699.38</v>
      </c>
      <c r="O30" s="4" t="n">
        <v>8473.17</v>
      </c>
      <c r="P30" s="2" t="n">
        <v>0.652850399711333</v>
      </c>
      <c r="Q30" s="3" t="n">
        <v>0.0207179223157472</v>
      </c>
      <c r="R30" s="3" t="n">
        <v>0.2945574730221</v>
      </c>
      <c r="S30" s="2" t="n">
        <v>0.00930756235603432</v>
      </c>
    </row>
    <row r="31" customFormat="false" ht="14.25" hidden="false" customHeight="true" outlineLevel="0" collapsed="false">
      <c r="A31" s="2" t="n">
        <v>1718</v>
      </c>
      <c r="B31" s="3" t="n">
        <v>93.611992</v>
      </c>
      <c r="C31" s="3" t="n">
        <v>5.601928</v>
      </c>
      <c r="D31" s="4" t="n">
        <v>6883.26</v>
      </c>
      <c r="E31" s="4" t="n">
        <v>6200.95</v>
      </c>
      <c r="F31" s="4" t="n">
        <v>6769.81</v>
      </c>
      <c r="G31" s="4" t="n">
        <v>17904.96</v>
      </c>
      <c r="H31" s="4" t="n">
        <v>17869.94</v>
      </c>
      <c r="I31" s="4" t="n">
        <v>15353.77</v>
      </c>
      <c r="J31" s="4" t="n">
        <v>3275.21</v>
      </c>
      <c r="K31" s="4" t="n">
        <v>3258.98</v>
      </c>
      <c r="L31" s="4" t="n">
        <v>3276.13</v>
      </c>
      <c r="M31" s="4" t="n">
        <v>3274.99</v>
      </c>
      <c r="N31" s="4" t="n">
        <v>5672.88</v>
      </c>
      <c r="O31" s="4" t="n">
        <v>5701.95</v>
      </c>
      <c r="P31" s="2" t="n">
        <v>0.494122600863704</v>
      </c>
      <c r="Q31" s="3" t="n">
        <v>9.24826015552922E-005</v>
      </c>
      <c r="R31" s="3" t="n">
        <v>0.286528478053507</v>
      </c>
      <c r="S31" s="2" t="n">
        <v>0.000478010570720978</v>
      </c>
    </row>
    <row r="32" customFormat="false" ht="15.5" hidden="false" customHeight="false" outlineLevel="0" collapsed="false">
      <c r="A32" s="2" t="n">
        <v>1803</v>
      </c>
      <c r="B32" s="3" t="n">
        <v>107.075745</v>
      </c>
      <c r="C32" s="3" t="n">
        <v>5.579288</v>
      </c>
      <c r="D32" s="4" t="n">
        <v>11143.87</v>
      </c>
      <c r="E32" s="4" t="n">
        <v>11090.23</v>
      </c>
      <c r="F32" s="4" t="n">
        <v>10069.66</v>
      </c>
      <c r="G32" s="4" t="n">
        <v>12995.87</v>
      </c>
      <c r="H32" s="4" t="n">
        <v>19430.96</v>
      </c>
      <c r="I32" s="4" t="n">
        <v>12916.88</v>
      </c>
      <c r="J32" s="4" t="n">
        <v>19352.1</v>
      </c>
      <c r="K32" s="4" t="n">
        <v>19245.51</v>
      </c>
      <c r="L32" s="4" t="n">
        <v>20713.34</v>
      </c>
      <c r="M32" s="4" t="n">
        <v>6968.91</v>
      </c>
      <c r="N32" s="4" t="n">
        <v>4049.98</v>
      </c>
      <c r="O32" s="4" t="n">
        <v>5316.89</v>
      </c>
      <c r="P32" s="2" t="n">
        <v>1.83603859117329</v>
      </c>
      <c r="Q32" s="3" t="n">
        <v>0.000105956440941656</v>
      </c>
      <c r="R32" s="3" t="n">
        <v>0.360265624493452</v>
      </c>
      <c r="S32" s="2" t="n">
        <v>0.0140123678229882</v>
      </c>
    </row>
    <row r="33" customFormat="false" ht="15.5" hidden="false" customHeight="false" outlineLevel="0" collapsed="false">
      <c r="A33" s="2" t="n">
        <v>1828</v>
      </c>
      <c r="B33" s="3" t="n">
        <v>106.67141</v>
      </c>
      <c r="C33" s="3" t="n">
        <v>4.975288</v>
      </c>
      <c r="D33" s="4" t="n">
        <v>1025.16</v>
      </c>
      <c r="E33" s="4" t="n">
        <v>1023.23</v>
      </c>
      <c r="F33" s="4" t="n">
        <v>1027.24</v>
      </c>
      <c r="G33" s="4" t="n">
        <v>1021.02</v>
      </c>
      <c r="H33" s="4" t="n">
        <v>1021.03</v>
      </c>
      <c r="I33" s="4" t="n">
        <v>1023.21</v>
      </c>
      <c r="J33" s="4" t="n">
        <v>1441.64</v>
      </c>
      <c r="K33" s="4" t="n">
        <v>2856.25</v>
      </c>
      <c r="L33" s="4" t="n">
        <v>2938.34</v>
      </c>
      <c r="M33" s="4" t="n">
        <v>6664.34</v>
      </c>
      <c r="N33" s="4" t="n">
        <v>5798.69</v>
      </c>
      <c r="O33" s="4" t="n">
        <v>6600.63</v>
      </c>
      <c r="P33" s="2" t="n">
        <v>2.3527634988604</v>
      </c>
      <c r="Q33" s="3" t="n">
        <v>0.0461702852908949</v>
      </c>
      <c r="R33" s="3" t="n">
        <v>6.21926361874686</v>
      </c>
      <c r="S33" s="2" t="n">
        <v>4.38556424205696E-005</v>
      </c>
    </row>
    <row r="34" customFormat="false" ht="14.25" hidden="false" customHeight="true" outlineLevel="0" collapsed="false">
      <c r="A34" s="2" t="n">
        <v>2505</v>
      </c>
      <c r="B34" s="3" t="n">
        <v>75.35537</v>
      </c>
      <c r="C34" s="3" t="n">
        <v>5.766619</v>
      </c>
      <c r="D34" s="4" t="n">
        <v>11131.16</v>
      </c>
      <c r="E34" s="4" t="n">
        <v>12369.29</v>
      </c>
      <c r="F34" s="4" t="n">
        <v>8273.72</v>
      </c>
      <c r="G34" s="4" t="n">
        <v>29155.46</v>
      </c>
      <c r="H34" s="4" t="n">
        <v>24948.43</v>
      </c>
      <c r="I34" s="4" t="n">
        <v>15449.27</v>
      </c>
      <c r="J34" s="4" t="n">
        <v>23298.3</v>
      </c>
      <c r="K34" s="4" t="n">
        <v>35320.33</v>
      </c>
      <c r="L34" s="4" t="n">
        <v>30258.67</v>
      </c>
      <c r="M34" s="4" t="n">
        <v>20425.46</v>
      </c>
      <c r="N34" s="4" t="n">
        <v>13602.87</v>
      </c>
      <c r="O34" s="4" t="n">
        <v>18640.35</v>
      </c>
      <c r="P34" s="2" t="n">
        <v>2.79715567707984</v>
      </c>
      <c r="Q34" s="3" t="n">
        <v>0.00670451226433543</v>
      </c>
      <c r="R34" s="3" t="n">
        <v>0.757243524233838</v>
      </c>
      <c r="S34" s="2" t="n">
        <v>0.282793842048736</v>
      </c>
    </row>
    <row r="35" customFormat="false" ht="15.5" hidden="false" customHeight="false" outlineLevel="0" collapsed="false">
      <c r="A35" s="2" t="n">
        <v>3310</v>
      </c>
      <c r="B35" s="3" t="n">
        <v>62.598167</v>
      </c>
      <c r="C35" s="3" t="n">
        <v>5.93613</v>
      </c>
      <c r="D35" s="4" t="n">
        <v>30871.65</v>
      </c>
      <c r="E35" s="4" t="n">
        <v>31337.38</v>
      </c>
      <c r="F35" s="4" t="n">
        <v>27431.4</v>
      </c>
      <c r="G35" s="4" t="n">
        <v>15174.88</v>
      </c>
      <c r="H35" s="4" t="n">
        <v>14936.08</v>
      </c>
      <c r="I35" s="4" t="n">
        <v>17028.11</v>
      </c>
      <c r="J35" s="4" t="n">
        <v>13924.93</v>
      </c>
      <c r="K35" s="4" t="n">
        <v>13681.63</v>
      </c>
      <c r="L35" s="4" t="n">
        <v>12249.55</v>
      </c>
      <c r="M35" s="4" t="n">
        <v>1024.13</v>
      </c>
      <c r="N35" s="4" t="n">
        <v>1023.23</v>
      </c>
      <c r="O35" s="4" t="n">
        <v>1024.25</v>
      </c>
      <c r="P35" s="2" t="n">
        <v>0.444622030483343</v>
      </c>
      <c r="Q35" s="3" t="n">
        <v>0.00024296159252669</v>
      </c>
      <c r="R35" s="3" t="n">
        <v>0.0651605982044194</v>
      </c>
      <c r="S35" s="2" t="n">
        <v>2.42948267010434E-005</v>
      </c>
    </row>
    <row r="36" customFormat="false" ht="15.5" hidden="false" customHeight="false" outlineLevel="0" collapsed="false">
      <c r="A36" s="2" t="n">
        <v>3606</v>
      </c>
      <c r="B36" s="3" t="n">
        <v>79.206085</v>
      </c>
      <c r="C36" s="3" t="n">
        <v>5.893442</v>
      </c>
      <c r="D36" s="4" t="n">
        <v>16004.61</v>
      </c>
      <c r="E36" s="4" t="n">
        <v>17958.23</v>
      </c>
      <c r="F36" s="4" t="n">
        <v>16602.55</v>
      </c>
      <c r="G36" s="4" t="n">
        <v>8198.35</v>
      </c>
      <c r="H36" s="4" t="n">
        <v>8707.24</v>
      </c>
      <c r="I36" s="4" t="n">
        <v>8452.19</v>
      </c>
      <c r="J36" s="4" t="n">
        <v>3204.95</v>
      </c>
      <c r="K36" s="4" t="n">
        <v>3831.13</v>
      </c>
      <c r="L36" s="4" t="n">
        <v>5042.85</v>
      </c>
      <c r="M36" s="4" t="n">
        <v>2132.25</v>
      </c>
      <c r="N36" s="4" t="n">
        <v>2012.25</v>
      </c>
      <c r="O36" s="4" t="n">
        <v>2187.75</v>
      </c>
      <c r="P36" s="2" t="n">
        <v>0.238877421888766</v>
      </c>
      <c r="Q36" s="3" t="n">
        <v>8.43858287669222E-005</v>
      </c>
      <c r="R36" s="3" t="n">
        <v>0.249716260650577</v>
      </c>
      <c r="S36" s="2" t="n">
        <v>2.17487911344426E-006</v>
      </c>
    </row>
    <row r="37" customFormat="false" ht="15.5" hidden="false" customHeight="false" outlineLevel="0" collapsed="false">
      <c r="A37" s="2" t="n">
        <v>3802</v>
      </c>
      <c r="B37" s="3" t="n">
        <v>96.057892</v>
      </c>
      <c r="C37" s="3" t="n">
        <v>5.826546</v>
      </c>
      <c r="D37" s="4" t="n">
        <v>16667.07</v>
      </c>
      <c r="E37" s="4" t="n">
        <v>14576.99</v>
      </c>
      <c r="F37" s="4" t="n">
        <v>19745.81</v>
      </c>
      <c r="G37" s="4" t="n">
        <v>5713.67</v>
      </c>
      <c r="H37" s="4" t="n">
        <v>8695.85</v>
      </c>
      <c r="I37" s="4" t="n">
        <v>7616.24</v>
      </c>
      <c r="J37" s="4" t="n">
        <v>4559.49</v>
      </c>
      <c r="K37" s="4" t="n">
        <v>5057.49</v>
      </c>
      <c r="L37" s="4" t="n">
        <v>4437.96</v>
      </c>
      <c r="M37" s="4" t="n">
        <v>1190.08</v>
      </c>
      <c r="N37" s="4" t="n">
        <v>2384.44</v>
      </c>
      <c r="O37" s="4" t="n">
        <v>3252.49</v>
      </c>
      <c r="P37" s="2" t="n">
        <v>0.275641808853406</v>
      </c>
      <c r="Q37" s="3" t="n">
        <v>0.00124119966180427</v>
      </c>
      <c r="R37" s="3" t="n">
        <v>0.309955706409223</v>
      </c>
      <c r="S37" s="2" t="n">
        <v>0.00869353953932345</v>
      </c>
    </row>
    <row r="38" customFormat="false" ht="15.5" hidden="false" customHeight="false" outlineLevel="0" collapsed="false">
      <c r="A38" s="2" t="n">
        <v>3805</v>
      </c>
      <c r="B38" s="3" t="n">
        <v>95.808899</v>
      </c>
      <c r="C38" s="3" t="n">
        <v>5.893284</v>
      </c>
      <c r="D38" s="4" t="n">
        <v>38447.74</v>
      </c>
      <c r="E38" s="4" t="n">
        <v>30173.58</v>
      </c>
      <c r="F38" s="4" t="n">
        <v>30803.01</v>
      </c>
      <c r="G38" s="4" t="n">
        <v>26223.9</v>
      </c>
      <c r="H38" s="4" t="n">
        <v>24362.8</v>
      </c>
      <c r="I38" s="4" t="n">
        <v>20117.99</v>
      </c>
      <c r="J38" s="4" t="n">
        <v>17942.51</v>
      </c>
      <c r="K38" s="4" t="n">
        <v>15405.49</v>
      </c>
      <c r="L38" s="4" t="n">
        <v>15772.77</v>
      </c>
      <c r="M38" s="4" t="n">
        <v>8799.75</v>
      </c>
      <c r="N38" s="4" t="n">
        <v>4176.5</v>
      </c>
      <c r="O38" s="4" t="n">
        <v>10203</v>
      </c>
      <c r="P38" s="2" t="n">
        <v>0.494051808043363</v>
      </c>
      <c r="Q38" s="3" t="n">
        <v>0.00378177776979251</v>
      </c>
      <c r="R38" s="3" t="n">
        <v>0.327831859527282</v>
      </c>
      <c r="S38" s="2" t="n">
        <v>0.00349102071890828</v>
      </c>
    </row>
    <row r="39" customFormat="false" ht="15.5" hidden="false" customHeight="false" outlineLevel="0" collapsed="false">
      <c r="A39" s="2" t="n">
        <v>4218</v>
      </c>
      <c r="B39" s="3" t="n">
        <v>51.321289</v>
      </c>
      <c r="C39" s="3" t="n">
        <v>5.87184</v>
      </c>
      <c r="D39" s="4" t="n">
        <v>11012.16</v>
      </c>
      <c r="E39" s="4" t="n">
        <v>8282.82</v>
      </c>
      <c r="F39" s="4" t="n">
        <v>9932.47</v>
      </c>
      <c r="G39" s="4" t="n">
        <v>11490.38</v>
      </c>
      <c r="H39" s="4" t="n">
        <v>10755.14</v>
      </c>
      <c r="I39" s="4" t="n">
        <v>10254.23</v>
      </c>
      <c r="J39" s="4" t="n">
        <v>6089.84</v>
      </c>
      <c r="K39" s="4" t="n">
        <v>6344.31</v>
      </c>
      <c r="L39" s="4" t="n">
        <v>8252.9</v>
      </c>
      <c r="M39" s="4" t="n">
        <v>3582.14</v>
      </c>
      <c r="N39" s="4" t="n">
        <v>3532.25</v>
      </c>
      <c r="O39" s="4" t="n">
        <v>4143.1</v>
      </c>
      <c r="P39" s="2" t="n">
        <v>0.707795240433223</v>
      </c>
      <c r="Q39" s="3" t="n">
        <v>0.0530069371474103</v>
      </c>
      <c r="R39" s="3" t="n">
        <v>0.346386972207479</v>
      </c>
      <c r="S39" s="2" t="n">
        <v>6.52807985215243E-005</v>
      </c>
    </row>
    <row r="40" customFormat="false" ht="15.5" hidden="false" customHeight="false" outlineLevel="0" collapsed="false">
      <c r="A40" s="2" t="s">
        <v>676</v>
      </c>
      <c r="B40" s="3" t="n">
        <v>103.387253</v>
      </c>
      <c r="C40" s="3" t="n">
        <v>6.071881</v>
      </c>
      <c r="D40" s="4" t="n">
        <v>11954.8</v>
      </c>
      <c r="E40" s="4" t="n">
        <v>10491.05</v>
      </c>
      <c r="F40" s="4" t="n">
        <v>14321.04</v>
      </c>
      <c r="G40" s="4" t="n">
        <v>9326.97</v>
      </c>
      <c r="H40" s="4" t="n">
        <v>11920.45</v>
      </c>
      <c r="I40" s="4" t="n">
        <v>9411.46</v>
      </c>
      <c r="J40" s="4" t="n">
        <v>10432.68</v>
      </c>
      <c r="K40" s="4" t="n">
        <v>9453.91</v>
      </c>
      <c r="L40" s="4" t="n">
        <v>10486.68</v>
      </c>
      <c r="M40" s="4" t="n">
        <v>3993.48</v>
      </c>
      <c r="N40" s="4" t="n">
        <v>3938.26</v>
      </c>
      <c r="O40" s="4" t="n">
        <v>4005.21</v>
      </c>
      <c r="P40" s="2" t="n">
        <v>0.82610386682148</v>
      </c>
      <c r="Q40" s="3" t="n">
        <v>0.141381027539663</v>
      </c>
      <c r="R40" s="3" t="n">
        <v>0.389347229905333</v>
      </c>
      <c r="S40" s="2" t="n">
        <v>0.00184062948072619</v>
      </c>
    </row>
    <row r="41" customFormat="false" ht="15.5" hidden="false" customHeight="false" outlineLevel="0" collapsed="false">
      <c r="A41" s="2" t="n">
        <v>4819</v>
      </c>
      <c r="B41" s="3" t="n">
        <v>101.647018</v>
      </c>
      <c r="C41" s="3" t="n">
        <v>6.009202</v>
      </c>
      <c r="D41" s="4" t="n">
        <v>2387.59</v>
      </c>
      <c r="E41" s="4" t="n">
        <v>1056.25</v>
      </c>
      <c r="F41" s="4" t="n">
        <v>2481.18</v>
      </c>
      <c r="G41" s="4" t="n">
        <v>2314.26</v>
      </c>
      <c r="H41" s="4" t="n">
        <v>2360.39</v>
      </c>
      <c r="I41" s="4" t="n">
        <v>2325.46</v>
      </c>
      <c r="J41" s="4" t="n">
        <v>3852.16</v>
      </c>
      <c r="K41" s="4" t="n">
        <v>4206</v>
      </c>
      <c r="L41" s="4" t="n">
        <v>3963.28</v>
      </c>
      <c r="M41" s="4" t="n">
        <v>8215.89</v>
      </c>
      <c r="N41" s="4" t="n">
        <v>7526.45</v>
      </c>
      <c r="O41" s="4" t="n">
        <v>7276.19</v>
      </c>
      <c r="P41" s="2" t="n">
        <v>2.02892817239436</v>
      </c>
      <c r="Q41" s="3" t="n">
        <v>0.0125812402248552</v>
      </c>
      <c r="R41" s="3" t="n">
        <v>3.28830975513242</v>
      </c>
      <c r="S41" s="2" t="n">
        <v>4.53861384913481E-005</v>
      </c>
    </row>
    <row r="42" customFormat="false" ht="15.5" hidden="false" customHeight="false" outlineLevel="0" collapsed="false">
      <c r="A42" s="2" t="n">
        <v>5005</v>
      </c>
      <c r="B42" s="3" t="n">
        <v>38.303207</v>
      </c>
      <c r="C42" s="3" t="n">
        <v>6.202136</v>
      </c>
      <c r="D42" s="4" t="n">
        <v>23164.98</v>
      </c>
      <c r="E42" s="4" t="n">
        <v>23759.88</v>
      </c>
      <c r="F42" s="4" t="n">
        <v>21173.8</v>
      </c>
      <c r="G42" s="4" t="n">
        <v>12191.69</v>
      </c>
      <c r="H42" s="4" t="n">
        <v>10393.81</v>
      </c>
      <c r="I42" s="4" t="n">
        <v>11053.35</v>
      </c>
      <c r="J42" s="4" t="n">
        <v>7244.35</v>
      </c>
      <c r="K42" s="4" t="n">
        <v>8175.35</v>
      </c>
      <c r="L42" s="4" t="n">
        <v>9001.36</v>
      </c>
      <c r="M42" s="4" t="n">
        <v>6830.65</v>
      </c>
      <c r="N42" s="4" t="n">
        <v>6135.15</v>
      </c>
      <c r="O42" s="4" t="n">
        <v>8685.68</v>
      </c>
      <c r="P42" s="2" t="n">
        <v>0.358612930122267</v>
      </c>
      <c r="Q42" s="3" t="n">
        <v>9.81519793523479E-005</v>
      </c>
      <c r="R42" s="3" t="n">
        <v>0.643645071100825</v>
      </c>
      <c r="S42" s="2" t="n">
        <v>0.0124386141110429</v>
      </c>
    </row>
    <row r="43" customFormat="false" ht="15.5" hidden="false" customHeight="false" outlineLevel="0" collapsed="false">
      <c r="A43" s="2" t="n">
        <v>5711</v>
      </c>
      <c r="B43" s="3" t="n">
        <v>90.278946</v>
      </c>
      <c r="C43" s="3" t="n">
        <v>6.146972</v>
      </c>
      <c r="D43" s="4" t="n">
        <v>2658.54</v>
      </c>
      <c r="E43" s="4" t="n">
        <v>2758.46</v>
      </c>
      <c r="F43" s="4" t="n">
        <v>2422.7</v>
      </c>
      <c r="G43" s="4" t="n">
        <v>2413.65</v>
      </c>
      <c r="H43" s="4" t="n">
        <v>2423.54</v>
      </c>
      <c r="I43" s="4" t="n">
        <v>2401.25</v>
      </c>
      <c r="J43" s="4" t="n">
        <v>3024.51</v>
      </c>
      <c r="K43" s="4" t="n">
        <v>2899.75</v>
      </c>
      <c r="L43" s="4" t="n">
        <v>4673.82</v>
      </c>
      <c r="M43" s="4" t="n">
        <v>9415.19</v>
      </c>
      <c r="N43" s="4" t="n">
        <v>8054.24</v>
      </c>
      <c r="O43" s="4" t="n">
        <v>8318.41</v>
      </c>
      <c r="P43" s="2" t="n">
        <v>1.3518476472314</v>
      </c>
      <c r="Q43" s="3" t="n">
        <v>0.188265597791332</v>
      </c>
      <c r="R43" s="3" t="n">
        <v>3.56262399080465</v>
      </c>
      <c r="S43" s="2" t="n">
        <v>0.000120119590733077</v>
      </c>
    </row>
    <row r="44" customFormat="false" ht="15.5" hidden="false" customHeight="false" outlineLevel="0" collapsed="false">
      <c r="A44" s="2" t="n">
        <v>6109</v>
      </c>
      <c r="B44" s="3" t="n">
        <v>41.960732</v>
      </c>
      <c r="C44" s="3" t="n">
        <v>6.211118</v>
      </c>
      <c r="D44" s="4" t="n">
        <v>3297.61</v>
      </c>
      <c r="E44" s="4" t="n">
        <v>3524.15</v>
      </c>
      <c r="F44" s="4" t="n">
        <v>4370.06</v>
      </c>
      <c r="G44" s="4" t="n">
        <v>2012.24</v>
      </c>
      <c r="H44" s="4" t="n">
        <v>2015.25</v>
      </c>
      <c r="I44" s="4" t="n">
        <v>2056.25</v>
      </c>
      <c r="J44" s="4" t="n">
        <v>3133.65</v>
      </c>
      <c r="K44" s="4" t="n">
        <v>5820.63</v>
      </c>
      <c r="L44" s="4" t="n">
        <v>5515.88</v>
      </c>
      <c r="M44" s="4" t="n">
        <v>31825.81</v>
      </c>
      <c r="N44" s="4" t="n">
        <v>34199.76</v>
      </c>
      <c r="O44" s="4" t="n">
        <v>31111.94</v>
      </c>
      <c r="P44" s="2" t="n">
        <v>1.29292286687956</v>
      </c>
      <c r="Q44" s="3" t="n">
        <v>0.296039323411766</v>
      </c>
      <c r="R44" s="3" t="n">
        <v>15.9667424972139</v>
      </c>
      <c r="S44" s="2" t="n">
        <v>5.33399288829476E-006</v>
      </c>
    </row>
    <row r="45" customFormat="false" ht="15.5" hidden="false" customHeight="false" outlineLevel="0" collapsed="false">
      <c r="A45" s="2" t="n">
        <v>6850</v>
      </c>
      <c r="B45" s="3" t="n">
        <v>106.475517</v>
      </c>
      <c r="C45" s="3" t="n">
        <v>6.0796</v>
      </c>
      <c r="D45" s="4" t="n">
        <v>2413.25</v>
      </c>
      <c r="E45" s="4" t="n">
        <v>2418.54</v>
      </c>
      <c r="F45" s="4" t="n">
        <v>2365.58</v>
      </c>
      <c r="G45" s="4" t="n">
        <v>2041.56</v>
      </c>
      <c r="H45" s="4" t="n">
        <v>2045.24</v>
      </c>
      <c r="I45" s="4" t="n">
        <v>2013.25</v>
      </c>
      <c r="J45" s="4" t="n">
        <v>6825.24</v>
      </c>
      <c r="K45" s="4" t="n">
        <v>6542.35</v>
      </c>
      <c r="L45" s="4" t="n">
        <v>6552.24</v>
      </c>
      <c r="M45" s="4" t="n">
        <v>15352.24</v>
      </c>
      <c r="N45" s="4" t="n">
        <v>15243.65</v>
      </c>
      <c r="O45" s="4" t="n">
        <v>15263.35</v>
      </c>
      <c r="P45" s="2" t="n">
        <v>2.76765401806493</v>
      </c>
      <c r="Q45" s="3" t="n">
        <v>1.45649377535838E-006</v>
      </c>
      <c r="R45" s="3" t="n">
        <v>7.51784657502807</v>
      </c>
      <c r="S45" s="2" t="n">
        <v>2.88395878197248E-010</v>
      </c>
    </row>
    <row r="46" customFormat="false" ht="15.5" hidden="false" customHeight="false" outlineLevel="0" collapsed="false">
      <c r="A46" s="2" t="n">
        <v>7003</v>
      </c>
      <c r="B46" s="3" t="n">
        <v>37.904591</v>
      </c>
      <c r="C46" s="3" t="n">
        <v>6.377412</v>
      </c>
      <c r="D46" s="4" t="n">
        <v>11372.03</v>
      </c>
      <c r="E46" s="4" t="n">
        <v>10641.85</v>
      </c>
      <c r="F46" s="4" t="n">
        <v>10894.79</v>
      </c>
      <c r="G46" s="4" t="n">
        <v>5021.24</v>
      </c>
      <c r="H46" s="4" t="n">
        <v>5042.13</v>
      </c>
      <c r="I46" s="4" t="n">
        <v>5243.71</v>
      </c>
      <c r="J46" s="4" t="n">
        <v>6052.34</v>
      </c>
      <c r="K46" s="4" t="n">
        <v>6733.14</v>
      </c>
      <c r="L46" s="4" t="n">
        <v>6913.17</v>
      </c>
      <c r="M46" s="4" t="n">
        <v>1025.34</v>
      </c>
      <c r="N46" s="4" t="n">
        <v>1062.35</v>
      </c>
      <c r="O46" s="4" t="n">
        <v>1054.25</v>
      </c>
      <c r="P46" s="2" t="n">
        <v>0.598585418371511</v>
      </c>
      <c r="Q46" s="3" t="n">
        <v>0.00020140405400221</v>
      </c>
      <c r="R46" s="3" t="n">
        <v>0.205260572231935</v>
      </c>
      <c r="S46" s="2" t="n">
        <v>5.89030864310859E-007</v>
      </c>
    </row>
    <row r="47" customFormat="false" ht="15.5" hidden="false" customHeight="false" outlineLevel="0" collapsed="false">
      <c r="A47" s="2" t="n">
        <v>7103</v>
      </c>
      <c r="B47" s="3" t="n">
        <v>47.007751</v>
      </c>
      <c r="C47" s="3" t="n">
        <v>6.391529</v>
      </c>
      <c r="D47" s="4" t="n">
        <v>12284.91</v>
      </c>
      <c r="E47" s="4" t="n">
        <v>17187.38</v>
      </c>
      <c r="F47" s="4" t="n">
        <v>18433.66</v>
      </c>
      <c r="G47" s="4" t="n">
        <v>21021.85</v>
      </c>
      <c r="H47" s="4" t="n">
        <v>22480.93</v>
      </c>
      <c r="I47" s="4" t="n">
        <v>19898.86</v>
      </c>
      <c r="J47" s="4" t="n">
        <v>14826.96</v>
      </c>
      <c r="K47" s="4" t="n">
        <v>21527.87</v>
      </c>
      <c r="L47" s="4" t="n">
        <v>22781.38</v>
      </c>
      <c r="M47" s="4" t="n">
        <v>78418.31</v>
      </c>
      <c r="N47" s="4" t="n">
        <v>74468.83</v>
      </c>
      <c r="O47" s="4" t="n">
        <v>82815.29</v>
      </c>
      <c r="P47" s="2" t="n">
        <v>1.23442307270809</v>
      </c>
      <c r="Q47" s="3" t="n">
        <v>0.293928942046621</v>
      </c>
      <c r="R47" s="3" t="n">
        <v>3.71760777796915</v>
      </c>
      <c r="S47" s="2" t="n">
        <v>2.20870517005693E-005</v>
      </c>
    </row>
    <row r="48" customFormat="false" ht="15.5" hidden="false" customHeight="false" outlineLevel="0" collapsed="false">
      <c r="A48" s="2" t="n">
        <v>7115</v>
      </c>
      <c r="B48" s="3" t="n">
        <v>41.635769</v>
      </c>
      <c r="C48" s="3" t="n">
        <v>6.319274</v>
      </c>
      <c r="D48" s="4" t="n">
        <v>2012.23</v>
      </c>
      <c r="E48" s="4" t="n">
        <v>2012.04</v>
      </c>
      <c r="F48" s="4" t="n">
        <v>2012.52</v>
      </c>
      <c r="G48" s="4" t="n">
        <v>2011.02</v>
      </c>
      <c r="H48" s="4" t="n">
        <v>2011.23</v>
      </c>
      <c r="I48" s="4" t="n">
        <v>2011.42</v>
      </c>
      <c r="J48" s="4" t="n">
        <v>1110.75</v>
      </c>
      <c r="K48" s="4" t="n">
        <v>3111.36</v>
      </c>
      <c r="L48" s="4" t="n">
        <v>5075.66</v>
      </c>
      <c r="M48" s="4" t="n">
        <v>35166.56</v>
      </c>
      <c r="N48" s="4" t="n">
        <v>36239.05</v>
      </c>
      <c r="O48" s="4" t="n">
        <v>36340.89</v>
      </c>
      <c r="P48" s="2" t="n">
        <v>1.54018443576802</v>
      </c>
      <c r="Q48" s="3" t="n">
        <v>0.396050804900398</v>
      </c>
      <c r="R48" s="3" t="n">
        <v>17.8575394411693</v>
      </c>
      <c r="S48" s="2" t="n">
        <v>9.0319864079091E-008</v>
      </c>
    </row>
    <row r="49" customFormat="false" ht="15.5" hidden="false" customHeight="false" outlineLevel="0" collapsed="false">
      <c r="A49" s="2" t="n">
        <v>7118</v>
      </c>
      <c r="B49" s="3" t="n">
        <v>35.604588</v>
      </c>
      <c r="C49" s="3" t="n">
        <v>6.470562</v>
      </c>
      <c r="D49" s="4" t="n">
        <v>1472.25</v>
      </c>
      <c r="E49" s="4" t="n">
        <v>1542.23</v>
      </c>
      <c r="F49" s="4" t="n">
        <v>1521.24</v>
      </c>
      <c r="G49" s="4" t="n">
        <v>1422.24</v>
      </c>
      <c r="H49" s="4" t="n">
        <v>1426.32</v>
      </c>
      <c r="I49" s="4" t="n">
        <v>1457.24</v>
      </c>
      <c r="J49" s="4" t="n">
        <v>1462.25</v>
      </c>
      <c r="K49" s="4" t="n">
        <v>1458.57</v>
      </c>
      <c r="L49" s="4" t="n">
        <v>1462.35</v>
      </c>
      <c r="M49" s="4" t="n">
        <v>9600.65</v>
      </c>
      <c r="N49" s="4" t="n">
        <v>11724.94</v>
      </c>
      <c r="O49" s="4" t="n">
        <v>10435.39</v>
      </c>
      <c r="P49" s="2" t="n">
        <v>0.966366971506178</v>
      </c>
      <c r="Q49" s="3" t="n">
        <v>0.0705855368230644</v>
      </c>
      <c r="R49" s="3" t="n">
        <v>7.3763249570347</v>
      </c>
      <c r="S49" s="2" t="n">
        <v>0.000121057669963545</v>
      </c>
    </row>
    <row r="50" customFormat="false" ht="15.5" hidden="false" customHeight="false" outlineLevel="0" collapsed="false">
      <c r="A50" s="2" t="n">
        <v>7210</v>
      </c>
      <c r="B50" s="3" t="n">
        <v>49.565681</v>
      </c>
      <c r="C50" s="3" t="n">
        <v>6.459754</v>
      </c>
      <c r="D50" s="4" t="n">
        <v>34497.69</v>
      </c>
      <c r="E50" s="4" t="n">
        <v>35290.11</v>
      </c>
      <c r="F50" s="4" t="n">
        <v>45389.11</v>
      </c>
      <c r="G50" s="4" t="n">
        <v>27410.67</v>
      </c>
      <c r="H50" s="4" t="n">
        <v>37417.45</v>
      </c>
      <c r="I50" s="4" t="n">
        <v>43275.34</v>
      </c>
      <c r="J50" s="4" t="n">
        <v>34546.99</v>
      </c>
      <c r="K50" s="4" t="n">
        <v>25217.98</v>
      </c>
      <c r="L50" s="4" t="n">
        <v>36555.85</v>
      </c>
      <c r="M50" s="4" t="n">
        <v>99744.77</v>
      </c>
      <c r="N50" s="4" t="n">
        <v>70912.61</v>
      </c>
      <c r="O50" s="4" t="n">
        <v>93711.88</v>
      </c>
      <c r="P50" s="2" t="n">
        <v>0.836285849307817</v>
      </c>
      <c r="Q50" s="3" t="n">
        <v>0.272920987721129</v>
      </c>
      <c r="R50" s="3" t="n">
        <v>2.4455208001668</v>
      </c>
      <c r="S50" s="2" t="n">
        <v>0.00630822002331674</v>
      </c>
    </row>
    <row r="51" customFormat="false" ht="15.5" hidden="false" customHeight="false" outlineLevel="0" collapsed="false">
      <c r="A51" s="2" t="n">
        <v>7404</v>
      </c>
      <c r="B51" s="3" t="n">
        <v>64.159439</v>
      </c>
      <c r="C51" s="3" t="n">
        <v>6.392236</v>
      </c>
      <c r="D51" s="4" t="n">
        <v>30617.49</v>
      </c>
      <c r="E51" s="4" t="n">
        <v>33904.38</v>
      </c>
      <c r="F51" s="4" t="n">
        <v>30755.24</v>
      </c>
      <c r="G51" s="4" t="n">
        <v>29809.1</v>
      </c>
      <c r="H51" s="4" t="n">
        <v>28061.7</v>
      </c>
      <c r="I51" s="4" t="n">
        <v>43278.09</v>
      </c>
      <c r="J51" s="4" t="n">
        <v>18719.71</v>
      </c>
      <c r="K51" s="4" t="n">
        <v>13800.89</v>
      </c>
      <c r="L51" s="4" t="n">
        <v>15468.67</v>
      </c>
      <c r="M51" s="4" t="n">
        <v>9338.64</v>
      </c>
      <c r="N51" s="4" t="n">
        <v>9407.86</v>
      </c>
      <c r="O51" s="4" t="n">
        <v>10716.25</v>
      </c>
      <c r="P51" s="2" t="n">
        <v>0.503680999560125</v>
      </c>
      <c r="Q51" s="3" t="n">
        <v>0.000936244063445768</v>
      </c>
      <c r="R51" s="3" t="n">
        <v>0.291281001699574</v>
      </c>
      <c r="S51" s="2" t="n">
        <v>0.00776645113336304</v>
      </c>
    </row>
    <row r="52" customFormat="false" ht="15.5" hidden="false" customHeight="false" outlineLevel="0" collapsed="false">
      <c r="A52" s="2" t="n">
        <v>7505</v>
      </c>
      <c r="B52" s="3" t="n">
        <v>70.141365</v>
      </c>
      <c r="C52" s="3" t="n">
        <v>6.395459</v>
      </c>
      <c r="D52" s="4" t="n">
        <v>3082.38</v>
      </c>
      <c r="E52" s="4" t="n">
        <v>3759.34</v>
      </c>
      <c r="F52" s="4" t="n">
        <v>3347.31</v>
      </c>
      <c r="G52" s="4" t="n">
        <v>3425.13</v>
      </c>
      <c r="H52" s="4" t="n">
        <v>3409.06</v>
      </c>
      <c r="I52" s="4" t="n">
        <v>3588.1</v>
      </c>
      <c r="J52" s="4" t="n">
        <v>8808.99</v>
      </c>
      <c r="K52" s="4" t="n">
        <v>9280.71</v>
      </c>
      <c r="L52" s="4" t="n">
        <v>8353.34</v>
      </c>
      <c r="M52" s="4" t="n">
        <v>22395.63</v>
      </c>
      <c r="N52" s="4" t="n">
        <v>46684.05</v>
      </c>
      <c r="O52" s="4" t="n">
        <v>27628.7</v>
      </c>
      <c r="P52" s="2" t="n">
        <v>2.59524606365866</v>
      </c>
      <c r="Q52" s="3" t="n">
        <v>8.28765785530185E-005</v>
      </c>
      <c r="R52" s="3" t="n">
        <v>9.27899530717338</v>
      </c>
      <c r="S52" s="2" t="n">
        <v>0.0175851785592164</v>
      </c>
    </row>
    <row r="53" customFormat="false" ht="15.5" hidden="false" customHeight="false" outlineLevel="0" collapsed="false">
      <c r="A53" s="2" t="n">
        <v>7511</v>
      </c>
      <c r="B53" s="3" t="n">
        <v>72.171478</v>
      </c>
      <c r="C53" s="3" t="n">
        <v>6.527531</v>
      </c>
      <c r="D53" s="4" t="n">
        <v>54693.25</v>
      </c>
      <c r="E53" s="4" t="n">
        <v>55557.88</v>
      </c>
      <c r="F53" s="4" t="n">
        <v>55350.07</v>
      </c>
      <c r="G53" s="4" t="n">
        <v>85827.15</v>
      </c>
      <c r="H53" s="4" t="n">
        <v>99076.97</v>
      </c>
      <c r="I53" s="4" t="n">
        <v>109653.71</v>
      </c>
      <c r="J53" s="4" t="n">
        <v>70546.97</v>
      </c>
      <c r="K53" s="4" t="n">
        <v>54103.61</v>
      </c>
      <c r="L53" s="4" t="n">
        <v>55343.1</v>
      </c>
      <c r="M53" s="4" t="n">
        <v>25335.71</v>
      </c>
      <c r="N53" s="4" t="n">
        <v>36627.59</v>
      </c>
      <c r="O53" s="4" t="n">
        <v>26477.04</v>
      </c>
      <c r="P53" s="2" t="n">
        <v>1.08691048132501</v>
      </c>
      <c r="Q53" s="3" t="n">
        <v>0.416001069847841</v>
      </c>
      <c r="R53" s="3" t="n">
        <v>0.300247798539255</v>
      </c>
      <c r="S53" s="2" t="n">
        <v>0.00090346189931871</v>
      </c>
    </row>
    <row r="54" customFormat="false" ht="15.5" hidden="false" customHeight="false" outlineLevel="0" collapsed="false">
      <c r="A54" s="2" t="n">
        <v>7605</v>
      </c>
      <c r="B54" s="3" t="n">
        <v>81.66983</v>
      </c>
      <c r="C54" s="3" t="n">
        <v>6.37995</v>
      </c>
      <c r="D54" s="4" t="n">
        <v>12630.5</v>
      </c>
      <c r="E54" s="4" t="n">
        <v>15695.66</v>
      </c>
      <c r="F54" s="4" t="n">
        <v>14616.32</v>
      </c>
      <c r="G54" s="4" t="n">
        <v>12887.28</v>
      </c>
      <c r="H54" s="4" t="n">
        <v>11574.81</v>
      </c>
      <c r="I54" s="4" t="n">
        <v>18331.86</v>
      </c>
      <c r="J54" s="4" t="n">
        <v>13502.38</v>
      </c>
      <c r="K54" s="4" t="n">
        <v>15118.29</v>
      </c>
      <c r="L54" s="4" t="n">
        <v>12317.95</v>
      </c>
      <c r="M54" s="4" t="n">
        <v>5240.21</v>
      </c>
      <c r="N54" s="4" t="n">
        <v>5242.23</v>
      </c>
      <c r="O54" s="4" t="n">
        <v>5241.24</v>
      </c>
      <c r="P54" s="2" t="n">
        <v>0.953336183657767</v>
      </c>
      <c r="Q54" s="3" t="n">
        <v>0.610358049752484</v>
      </c>
      <c r="R54" s="3" t="n">
        <v>0.367427638719959</v>
      </c>
      <c r="S54" s="2" t="n">
        <v>0.0120423450971624</v>
      </c>
    </row>
    <row r="55" customFormat="false" ht="15.5" hidden="false" customHeight="false" outlineLevel="0" collapsed="false">
      <c r="A55" s="2" t="n">
        <v>7610</v>
      </c>
      <c r="B55" s="3" t="n">
        <v>83.914131</v>
      </c>
      <c r="C55" s="3" t="n">
        <v>6.416122</v>
      </c>
      <c r="D55" s="4" t="n">
        <v>29595.78</v>
      </c>
      <c r="E55" s="4" t="n">
        <v>32365.32</v>
      </c>
      <c r="F55" s="4" t="n">
        <v>26136.95</v>
      </c>
      <c r="G55" s="4" t="n">
        <v>27154.3</v>
      </c>
      <c r="H55" s="4" t="n">
        <v>21454.31</v>
      </c>
      <c r="I55" s="4" t="n">
        <v>31797.55</v>
      </c>
      <c r="J55" s="4" t="n">
        <v>17568.48</v>
      </c>
      <c r="K55" s="4" t="n">
        <v>15951.05</v>
      </c>
      <c r="L55" s="4" t="n">
        <v>15237.04</v>
      </c>
      <c r="M55" s="4" t="n">
        <v>8761.46</v>
      </c>
      <c r="N55" s="4" t="n">
        <v>8121.66</v>
      </c>
      <c r="O55" s="4" t="n">
        <v>8892.17</v>
      </c>
      <c r="P55" s="2" t="n">
        <v>0.553435291700554</v>
      </c>
      <c r="Q55" s="3" t="n">
        <v>0.00244617200538908</v>
      </c>
      <c r="R55" s="3" t="n">
        <v>0.320563623483574</v>
      </c>
      <c r="S55" s="2" t="n">
        <v>0.00372277889701835</v>
      </c>
    </row>
    <row r="56" customFormat="false" ht="15.5" hidden="false" customHeight="false" outlineLevel="0" collapsed="false">
      <c r="A56" s="2" t="n">
        <v>7703</v>
      </c>
      <c r="B56" s="3" t="n">
        <v>87.253319</v>
      </c>
      <c r="C56" s="3" t="n">
        <v>6.423297</v>
      </c>
      <c r="D56" s="4" t="n">
        <v>11246.19</v>
      </c>
      <c r="E56" s="4" t="n">
        <v>18128.29</v>
      </c>
      <c r="F56" s="4" t="n">
        <v>8595.69</v>
      </c>
      <c r="G56" s="4" t="n">
        <v>3248.62</v>
      </c>
      <c r="H56" s="4" t="n">
        <v>2885.5</v>
      </c>
      <c r="I56" s="4" t="n">
        <v>3757.11</v>
      </c>
      <c r="J56" s="4" t="n">
        <v>2856.23</v>
      </c>
      <c r="K56" s="4" t="n">
        <v>2852.14</v>
      </c>
      <c r="L56" s="4" t="n">
        <v>2841.23</v>
      </c>
      <c r="M56" s="4" t="n">
        <v>2012.21</v>
      </c>
      <c r="N56" s="4" t="n">
        <v>2102.23</v>
      </c>
      <c r="O56" s="4" t="n">
        <v>2012.21</v>
      </c>
      <c r="P56" s="2" t="n">
        <v>0.225166229174112</v>
      </c>
      <c r="Q56" s="3" t="n">
        <v>0.0260025107677132</v>
      </c>
      <c r="R56" s="3" t="n">
        <v>0.619402238144296</v>
      </c>
      <c r="S56" s="2" t="n">
        <v>0.00787450594031318</v>
      </c>
    </row>
    <row r="57" customFormat="false" ht="15.5" hidden="false" customHeight="false" outlineLevel="0" collapsed="false">
      <c r="A57" s="2" t="n">
        <v>7704</v>
      </c>
      <c r="B57" s="3" t="n">
        <v>95.290916</v>
      </c>
      <c r="C57" s="3" t="n">
        <v>6.426181</v>
      </c>
      <c r="D57" s="4" t="n">
        <v>2548.87</v>
      </c>
      <c r="E57" s="4" t="n">
        <v>3168.39</v>
      </c>
      <c r="F57" s="4" t="n">
        <v>3199.06</v>
      </c>
      <c r="G57" s="4" t="n">
        <v>4793.09</v>
      </c>
      <c r="H57" s="4" t="n">
        <v>4776.97</v>
      </c>
      <c r="I57" s="4" t="n">
        <v>5701.12</v>
      </c>
      <c r="J57" s="4" t="n">
        <v>3238.64</v>
      </c>
      <c r="K57" s="4" t="n">
        <v>3521.19</v>
      </c>
      <c r="L57" s="4" t="n">
        <v>4986.53</v>
      </c>
      <c r="M57" s="4" t="n">
        <v>20551.99</v>
      </c>
      <c r="N57" s="4" t="n">
        <v>17281.91</v>
      </c>
      <c r="O57" s="4" t="n">
        <v>19676.42</v>
      </c>
      <c r="P57" s="2" t="n">
        <v>1.31740000358892</v>
      </c>
      <c r="Q57" s="3" t="n">
        <v>0.180154204728947</v>
      </c>
      <c r="R57" s="3" t="n">
        <v>3.7659381920716</v>
      </c>
      <c r="S57" s="2" t="n">
        <v>0.000162081117170858</v>
      </c>
    </row>
    <row r="58" customFormat="false" ht="15.5" hidden="false" customHeight="false" outlineLevel="0" collapsed="false">
      <c r="A58" s="2" t="n">
        <v>7805</v>
      </c>
      <c r="B58" s="3" t="n">
        <v>100.896317</v>
      </c>
      <c r="C58" s="3" t="n">
        <v>6.370742</v>
      </c>
      <c r="D58" s="4" t="n">
        <v>1727.98</v>
      </c>
      <c r="E58" s="4" t="n">
        <v>3992.32</v>
      </c>
      <c r="F58" s="4" t="n">
        <v>2789.21</v>
      </c>
      <c r="G58" s="4" t="n">
        <v>4877.9</v>
      </c>
      <c r="H58" s="4" t="n">
        <v>3830.03</v>
      </c>
      <c r="I58" s="4" t="n">
        <v>4754.31</v>
      </c>
      <c r="J58" s="4" t="n">
        <v>4620.14</v>
      </c>
      <c r="K58" s="4" t="n">
        <v>2964.45</v>
      </c>
      <c r="L58" s="4" t="n">
        <v>2939.79</v>
      </c>
      <c r="M58" s="4" t="n">
        <v>14078.84</v>
      </c>
      <c r="N58" s="4" t="n">
        <v>14427.85</v>
      </c>
      <c r="O58" s="4" t="n">
        <v>13341.09</v>
      </c>
      <c r="P58" s="2" t="n">
        <v>1.23677861592501</v>
      </c>
      <c r="Q58" s="3" t="n">
        <v>0.477745555145187</v>
      </c>
      <c r="R58" s="3" t="n">
        <v>3.10853022973888</v>
      </c>
      <c r="S58" s="2" t="n">
        <v>3.30984219505627E-005</v>
      </c>
    </row>
    <row r="59" customFormat="false" ht="15.5" hidden="false" customHeight="false" outlineLevel="0" collapsed="false">
      <c r="A59" s="2" t="n">
        <v>7813</v>
      </c>
      <c r="B59" s="3" t="n">
        <v>95.407516</v>
      </c>
      <c r="C59" s="3" t="n">
        <v>6.458376</v>
      </c>
      <c r="D59" s="4" t="n">
        <v>2015.27</v>
      </c>
      <c r="E59" s="4" t="n">
        <v>3204.23</v>
      </c>
      <c r="F59" s="4" t="n">
        <v>2718.8</v>
      </c>
      <c r="G59" s="4" t="n">
        <v>3352.52</v>
      </c>
      <c r="H59" s="4" t="n">
        <v>3577.99</v>
      </c>
      <c r="I59" s="4" t="n">
        <v>4709.74</v>
      </c>
      <c r="J59" s="4" t="n">
        <v>3107.8</v>
      </c>
      <c r="K59" s="4" t="n">
        <v>2991.24</v>
      </c>
      <c r="L59" s="4" t="n">
        <v>3687.25</v>
      </c>
      <c r="M59" s="4" t="n">
        <v>16982.24</v>
      </c>
      <c r="N59" s="4" t="n">
        <v>13913.18</v>
      </c>
      <c r="O59" s="4" t="n">
        <v>16758.67</v>
      </c>
      <c r="P59" s="2" t="n">
        <v>1.23279417507527</v>
      </c>
      <c r="Q59" s="3" t="n">
        <v>0.204481723348531</v>
      </c>
      <c r="R59" s="3" t="n">
        <v>4.09390605871867</v>
      </c>
      <c r="S59" s="2" t="n">
        <v>0.000363928374841536</v>
      </c>
    </row>
    <row r="60" customFormat="false" ht="15.5" hidden="false" customHeight="false" outlineLevel="0" collapsed="false">
      <c r="A60" s="2" t="n">
        <v>8078</v>
      </c>
      <c r="B60" s="3" t="n">
        <v>31.218622</v>
      </c>
      <c r="C60" s="3" t="n">
        <v>6.45018</v>
      </c>
      <c r="D60" s="4" t="n">
        <v>1028.25</v>
      </c>
      <c r="E60" s="4" t="n">
        <v>1084.26</v>
      </c>
      <c r="F60" s="4" t="n">
        <v>1034.49</v>
      </c>
      <c r="G60" s="4" t="n">
        <v>1024.26</v>
      </c>
      <c r="H60" s="4" t="n">
        <v>1025.26</v>
      </c>
      <c r="I60" s="4" t="n">
        <v>1034.55</v>
      </c>
      <c r="J60" s="4" t="n">
        <v>4386.42</v>
      </c>
      <c r="K60" s="4" t="n">
        <v>6051.21</v>
      </c>
      <c r="L60" s="4" t="n">
        <v>5926.66</v>
      </c>
      <c r="M60" s="4" t="n">
        <v>8983.39</v>
      </c>
      <c r="N60" s="4" t="n">
        <v>10062.59</v>
      </c>
      <c r="O60" s="4" t="n">
        <v>9138.01</v>
      </c>
      <c r="P60" s="2" t="n">
        <v>5.19996504607563</v>
      </c>
      <c r="Q60" s="3" t="n">
        <v>0.00119133652883366</v>
      </c>
      <c r="R60" s="3" t="n">
        <v>9.13857013621611</v>
      </c>
      <c r="S60" s="2" t="n">
        <v>1.56142600606649E-005</v>
      </c>
    </row>
    <row r="61" customFormat="false" ht="15.5" hidden="false" customHeight="false" outlineLevel="0" collapsed="false">
      <c r="A61" s="2" t="s">
        <v>677</v>
      </c>
      <c r="B61" s="3" t="n">
        <v>27.626638</v>
      </c>
      <c r="C61" s="3" t="n">
        <v>6.779867</v>
      </c>
      <c r="D61" s="4" t="n">
        <v>1024.23</v>
      </c>
      <c r="E61" s="4" t="n">
        <v>1024.36</v>
      </c>
      <c r="F61" s="4" t="n">
        <v>1023.21</v>
      </c>
      <c r="G61" s="4" t="n">
        <v>1022.21</v>
      </c>
      <c r="H61" s="4" t="n">
        <v>1022.32</v>
      </c>
      <c r="I61" s="4" t="n">
        <v>1032.01</v>
      </c>
      <c r="J61" s="4" t="n">
        <v>1011.01</v>
      </c>
      <c r="K61" s="4" t="n">
        <v>1011.32</v>
      </c>
      <c r="L61" s="4" t="n">
        <v>1022.1</v>
      </c>
      <c r="M61" s="4" t="n">
        <v>7255.19</v>
      </c>
      <c r="N61" s="4" t="n">
        <v>9159.48</v>
      </c>
      <c r="O61" s="4" t="n">
        <v>6821.79</v>
      </c>
      <c r="P61" s="2" t="n">
        <v>0.991089914707989</v>
      </c>
      <c r="Q61" s="3" t="n">
        <v>0.067493984866749</v>
      </c>
      <c r="R61" s="3" t="n">
        <v>7.55278982233288</v>
      </c>
      <c r="S61" s="2" t="n">
        <v>0.000725775259659178</v>
      </c>
    </row>
    <row r="62" customFormat="false" ht="15.5" hidden="false" customHeight="false" outlineLevel="0" collapsed="false">
      <c r="A62" s="2" t="n">
        <v>8227</v>
      </c>
      <c r="B62" s="3" t="n">
        <v>50.023872</v>
      </c>
      <c r="C62" s="3" t="n">
        <v>6.717949</v>
      </c>
      <c r="D62" s="4" t="n">
        <v>1942.16</v>
      </c>
      <c r="E62" s="4" t="n">
        <v>1987.24</v>
      </c>
      <c r="F62" s="4" t="n">
        <v>1968.25</v>
      </c>
      <c r="G62" s="4" t="n">
        <v>1954.24</v>
      </c>
      <c r="H62" s="4" t="n">
        <v>1952.31</v>
      </c>
      <c r="I62" s="4" t="n">
        <v>1985.24</v>
      </c>
      <c r="J62" s="4" t="n">
        <v>2045.24</v>
      </c>
      <c r="K62" s="4" t="n">
        <v>2015.26</v>
      </c>
      <c r="L62" s="4" t="n">
        <v>2107.16</v>
      </c>
      <c r="M62" s="4" t="n">
        <v>13095.24</v>
      </c>
      <c r="N62" s="4" t="n">
        <v>14470.55</v>
      </c>
      <c r="O62" s="4" t="n">
        <v>9515.74</v>
      </c>
      <c r="P62" s="2" t="n">
        <v>1.04578264223886</v>
      </c>
      <c r="Q62" s="3" t="n">
        <v>0.0401273274336965</v>
      </c>
      <c r="R62" s="3" t="n">
        <v>6.29376301599344</v>
      </c>
      <c r="S62" s="2" t="n">
        <v>0.00214582955244319</v>
      </c>
    </row>
    <row r="63" customFormat="false" ht="15.5" hidden="false" customHeight="false" outlineLevel="0" collapsed="false">
      <c r="A63" s="2" t="n">
        <v>8229</v>
      </c>
      <c r="B63" s="3" t="n">
        <v>49.569122</v>
      </c>
      <c r="C63" s="3" t="n">
        <v>6.776826</v>
      </c>
      <c r="D63" s="4" t="n">
        <v>1024.35</v>
      </c>
      <c r="E63" s="4" t="n">
        <v>1035.26</v>
      </c>
      <c r="F63" s="4" t="n">
        <v>1034.15</v>
      </c>
      <c r="G63" s="4" t="n">
        <v>1025.34</v>
      </c>
      <c r="H63" s="4" t="n">
        <v>1084.25</v>
      </c>
      <c r="I63" s="4" t="n">
        <v>1054.16</v>
      </c>
      <c r="J63" s="4" t="n">
        <v>1057.46</v>
      </c>
      <c r="K63" s="4" t="n">
        <v>1058.24</v>
      </c>
      <c r="L63" s="4" t="n">
        <v>1062.24</v>
      </c>
      <c r="M63" s="4" t="n">
        <v>7245.91</v>
      </c>
      <c r="N63" s="4" t="n">
        <v>7432.61</v>
      </c>
      <c r="O63" s="4" t="n">
        <v>6072.01</v>
      </c>
      <c r="P63" s="2" t="n">
        <v>1.02720960901945</v>
      </c>
      <c r="Q63" s="3" t="n">
        <v>0.00173935579220924</v>
      </c>
      <c r="R63" s="3" t="n">
        <v>6.55883998419597</v>
      </c>
      <c r="S63" s="2" t="n">
        <v>0.000161851267967614</v>
      </c>
    </row>
    <row r="64" customFormat="false" ht="15.5" hidden="false" customHeight="false" outlineLevel="0" collapsed="false">
      <c r="A64" s="2" t="n">
        <v>8302</v>
      </c>
      <c r="B64" s="3" t="n">
        <v>62.602222</v>
      </c>
      <c r="C64" s="3" t="n">
        <v>6.610746</v>
      </c>
      <c r="D64" s="4" t="n">
        <v>2936.97</v>
      </c>
      <c r="E64" s="4" t="n">
        <v>3023.83</v>
      </c>
      <c r="F64" s="4" t="n">
        <v>2765.68</v>
      </c>
      <c r="G64" s="4" t="n">
        <v>3270.07</v>
      </c>
      <c r="H64" s="4" t="n">
        <v>3697.42</v>
      </c>
      <c r="I64" s="4" t="n">
        <v>4455.67</v>
      </c>
      <c r="J64" s="4" t="n">
        <v>1943.48</v>
      </c>
      <c r="K64" s="4" t="n">
        <v>4096.03</v>
      </c>
      <c r="L64" s="4" t="n">
        <v>1157.95</v>
      </c>
      <c r="M64" s="4" t="n">
        <v>14648.6</v>
      </c>
      <c r="N64" s="4" t="n">
        <v>18686.04</v>
      </c>
      <c r="O64" s="4" t="n">
        <v>14365.22</v>
      </c>
      <c r="P64" s="2" t="n">
        <v>0.824783876202088</v>
      </c>
      <c r="Q64" s="3" t="n">
        <v>0.59412256862033</v>
      </c>
      <c r="R64" s="3" t="n">
        <v>4.17571495102931</v>
      </c>
      <c r="S64" s="2" t="n">
        <v>0.00109427002165237</v>
      </c>
    </row>
    <row r="65" customFormat="false" ht="14.25" hidden="false" customHeight="true" outlineLevel="0" collapsed="false">
      <c r="A65" s="2" t="n">
        <v>8501</v>
      </c>
      <c r="B65" s="3" t="n">
        <v>72.506508</v>
      </c>
      <c r="C65" s="3" t="n">
        <v>6.583068</v>
      </c>
      <c r="D65" s="4" t="n">
        <v>25494</v>
      </c>
      <c r="E65" s="4" t="n">
        <v>23790.77</v>
      </c>
      <c r="F65" s="4" t="n">
        <v>26021.06</v>
      </c>
      <c r="G65" s="4" t="n">
        <v>48622.69</v>
      </c>
      <c r="H65" s="4" t="n">
        <v>61010.21</v>
      </c>
      <c r="I65" s="4" t="n">
        <v>55727.73</v>
      </c>
      <c r="J65" s="4" t="n">
        <v>2534.26</v>
      </c>
      <c r="K65" s="4" t="n">
        <v>2431.26</v>
      </c>
      <c r="L65" s="4" t="n">
        <v>2651.23</v>
      </c>
      <c r="M65" s="4" t="n">
        <v>2315.24</v>
      </c>
      <c r="N65" s="4" t="n">
        <v>2012.25</v>
      </c>
      <c r="O65" s="4" t="n">
        <v>2085.34</v>
      </c>
      <c r="P65" s="2" t="n">
        <v>0.101144227478802</v>
      </c>
      <c r="Q65" s="3" t="n">
        <v>4.80577477992835E-006</v>
      </c>
      <c r="R65" s="3" t="n">
        <v>0.0387808754719911</v>
      </c>
      <c r="S65" s="2" t="n">
        <v>0.000122693803495289</v>
      </c>
    </row>
    <row r="66" customFormat="false" ht="15.5" hidden="false" customHeight="false" outlineLevel="0" collapsed="false">
      <c r="A66" s="2" t="n">
        <v>8514</v>
      </c>
      <c r="B66" s="3" t="n">
        <v>72.825623</v>
      </c>
      <c r="C66" s="3" t="n">
        <v>6.492818</v>
      </c>
      <c r="D66" s="4" t="n">
        <v>1125.62</v>
      </c>
      <c r="E66" s="4" t="n">
        <v>1154.24</v>
      </c>
      <c r="F66" s="4" t="n">
        <v>1235.24</v>
      </c>
      <c r="G66" s="4" t="n">
        <v>1024.21</v>
      </c>
      <c r="H66" s="4" t="n">
        <v>1203.21</v>
      </c>
      <c r="I66" s="4" t="n">
        <v>1104.02</v>
      </c>
      <c r="J66" s="4" t="n">
        <v>1021.2</v>
      </c>
      <c r="K66" s="4" t="n">
        <v>1302.24</v>
      </c>
      <c r="L66" s="4" t="n">
        <v>1058.95</v>
      </c>
      <c r="M66" s="4" t="n">
        <v>6764.24</v>
      </c>
      <c r="N66" s="4" t="n">
        <v>7991.9</v>
      </c>
      <c r="O66" s="4" t="n">
        <v>7459.61</v>
      </c>
      <c r="P66" s="2" t="n">
        <v>0.962245739808256</v>
      </c>
      <c r="Q66" s="3" t="n">
        <v>0.66238782090281</v>
      </c>
      <c r="R66" s="3" t="n">
        <v>6.66851271522225</v>
      </c>
      <c r="S66" s="2" t="n">
        <v>6.22506223770164E-005</v>
      </c>
    </row>
    <row r="67" customFormat="false" ht="15.5" hidden="false" customHeight="false" outlineLevel="0" collapsed="false">
      <c r="A67" s="2" t="n">
        <v>8515</v>
      </c>
      <c r="B67" s="3" t="n">
        <v>76.207542</v>
      </c>
      <c r="C67" s="3" t="n">
        <v>6.518588</v>
      </c>
      <c r="D67" s="4" t="n">
        <v>1320.21</v>
      </c>
      <c r="E67" s="4" t="n">
        <v>1425.21</v>
      </c>
      <c r="F67" s="4" t="n">
        <v>1354.24</v>
      </c>
      <c r="G67" s="4" t="n">
        <v>1325.24</v>
      </c>
      <c r="H67" s="4" t="n">
        <v>1238.58</v>
      </c>
      <c r="I67" s="4" t="n">
        <v>1524.26</v>
      </c>
      <c r="J67" s="4" t="n">
        <v>2833.37</v>
      </c>
      <c r="K67" s="4" t="n">
        <v>3461.23</v>
      </c>
      <c r="L67" s="4" t="n">
        <v>3269.63</v>
      </c>
      <c r="M67" s="4" t="n">
        <v>13521.24</v>
      </c>
      <c r="N67" s="4" t="n">
        <v>15684.42</v>
      </c>
      <c r="O67" s="4" t="n">
        <v>12501.75</v>
      </c>
      <c r="P67" s="2" t="n">
        <v>2.33293248708429</v>
      </c>
      <c r="Q67" s="3" t="n">
        <v>0.000639442760110208</v>
      </c>
      <c r="R67" s="3" t="n">
        <v>10.2022000547935</v>
      </c>
      <c r="S67" s="2" t="n">
        <v>0.000184187181496468</v>
      </c>
    </row>
    <row r="68" customFormat="false" ht="15.5" hidden="false" customHeight="false" outlineLevel="0" collapsed="false">
      <c r="A68" s="2" t="s">
        <v>678</v>
      </c>
      <c r="B68" s="3" t="n">
        <v>50.090767</v>
      </c>
      <c r="C68" s="3" t="n">
        <v>6.868951</v>
      </c>
      <c r="D68" s="4" t="n">
        <v>1426.31</v>
      </c>
      <c r="E68" s="4" t="n">
        <v>1524.36</v>
      </c>
      <c r="F68" s="4" t="n">
        <v>1525.99</v>
      </c>
      <c r="G68" s="4" t="n">
        <v>1325.2</v>
      </c>
      <c r="H68" s="4" t="n">
        <v>1245.24</v>
      </c>
      <c r="I68" s="4" t="n">
        <v>1526.98</v>
      </c>
      <c r="J68" s="4" t="n">
        <v>1425.32</v>
      </c>
      <c r="K68" s="4" t="n">
        <v>1432.2</v>
      </c>
      <c r="L68" s="4" t="n">
        <v>1254.32</v>
      </c>
      <c r="M68" s="4" t="n">
        <v>6911.81</v>
      </c>
      <c r="N68" s="4" t="n">
        <v>7649.81</v>
      </c>
      <c r="O68" s="4" t="n">
        <v>6916.62</v>
      </c>
      <c r="P68" s="2" t="n">
        <v>0.918506207753102</v>
      </c>
      <c r="Q68" s="3" t="n">
        <v>0.143105109364233</v>
      </c>
      <c r="R68" s="3" t="n">
        <v>5.24189367943731</v>
      </c>
      <c r="S68" s="2" t="n">
        <v>2.36969312770407E-005</v>
      </c>
    </row>
    <row r="69" customFormat="false" ht="15.5" hidden="false" customHeight="false" outlineLevel="0" collapsed="false">
      <c r="A69" s="2" t="n">
        <v>9402</v>
      </c>
      <c r="B69" s="3" t="n">
        <v>68.104675</v>
      </c>
      <c r="C69" s="3" t="n">
        <v>6.791397</v>
      </c>
      <c r="D69" s="4" t="n">
        <v>1124.21</v>
      </c>
      <c r="E69" s="4" t="n">
        <v>1025.34</v>
      </c>
      <c r="F69" s="4" t="n">
        <v>1062.32</v>
      </c>
      <c r="G69" s="4" t="n">
        <v>1204.15</v>
      </c>
      <c r="H69" s="4" t="n">
        <v>1185.24</v>
      </c>
      <c r="I69" s="4" t="n">
        <v>1165.94</v>
      </c>
      <c r="J69" s="4" t="n">
        <v>1230.24</v>
      </c>
      <c r="K69" s="4" t="n">
        <v>1210.2</v>
      </c>
      <c r="L69" s="4" t="n">
        <v>1021.24</v>
      </c>
      <c r="M69" s="4" t="n">
        <v>5694.55</v>
      </c>
      <c r="N69" s="4" t="n">
        <v>6466.9</v>
      </c>
      <c r="O69" s="4" t="n">
        <v>5653.56</v>
      </c>
      <c r="P69" s="2" t="n">
        <v>1.07777712049367</v>
      </c>
      <c r="Q69" s="3" t="n">
        <v>0.315086721927218</v>
      </c>
      <c r="R69" s="3" t="n">
        <v>5.01078943445475</v>
      </c>
      <c r="S69" s="2" t="n">
        <v>5.65955720184123E-005</v>
      </c>
    </row>
    <row r="71" customFormat="false" ht="15.5" hidden="false" customHeight="false" outlineLevel="0" collapsed="false">
      <c r="A71" s="2" t="s">
        <v>679</v>
      </c>
    </row>
    <row r="72" customFormat="false" ht="15.5" hidden="false" customHeight="false" outlineLevel="0" collapsed="false">
      <c r="A72" s="2" t="s">
        <v>680</v>
      </c>
    </row>
    <row r="73" customFormat="false" ht="15.5" hidden="false" customHeight="false" outlineLevel="0" collapsed="false">
      <c r="A73" s="6" t="s">
        <v>6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1-20T08:49:07Z</dcterms:modified>
  <cp:revision>0</cp:revision>
  <dc:subject/>
  <dc:title/>
</cp:coreProperties>
</file>